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426"/>
  <workbookPr/>
  <mc:AlternateContent xmlns:mc="http://schemas.openxmlformats.org/markup-compatibility/2006">
    <mc:Choice Requires="x15">
      <x15ac:absPath xmlns:x15ac="http://schemas.microsoft.com/office/spreadsheetml/2010/11/ac" url="C:\Users\Lenovo\Desktop\2020.11.5文章\2021.1.12编辑回复内容\"/>
    </mc:Choice>
  </mc:AlternateContent>
  <xr:revisionPtr revIDLastSave="0" documentId="13_ncr:1_{49987798-65E5-49E1-9186-CCC2D2C80D5A}" xr6:coauthVersionLast="45" xr6:coauthVersionMax="45" xr10:uidLastSave="{00000000-0000-0000-0000-000000000000}"/>
  <bookViews>
    <workbookView xWindow="-110" yWindow="-110" windowWidth="19420" windowHeight="10420" tabRatio="500" xr2:uid="{00000000-000D-0000-FFFF-FFFF00000000}"/>
  </bookViews>
  <sheets>
    <sheet name="工作表1" sheetId="1" r:id="rId1"/>
  </sheets>
  <calcPr calcId="191029" concurrentCalc="0"/>
</workbook>
</file>

<file path=xl/calcChain.xml><?xml version="1.0" encoding="utf-8"?>
<calcChain xmlns="http://schemas.openxmlformats.org/spreadsheetml/2006/main">
  <c r="W53" i="1" l="1"/>
  <c r="E53" i="1"/>
  <c r="X53" i="1"/>
  <c r="W58" i="1"/>
  <c r="E58" i="1"/>
  <c r="X58" i="1"/>
  <c r="W108" i="1"/>
  <c r="E108" i="1"/>
  <c r="X108" i="1"/>
  <c r="W4" i="1"/>
  <c r="E4" i="1"/>
  <c r="X4" i="1"/>
  <c r="W95" i="1"/>
  <c r="E95" i="1"/>
  <c r="X95" i="1"/>
  <c r="W48" i="1"/>
  <c r="E48" i="1"/>
  <c r="X48" i="1"/>
  <c r="W54" i="1"/>
  <c r="E54" i="1"/>
  <c r="X54" i="1"/>
  <c r="W106" i="1"/>
  <c r="E106" i="1"/>
  <c r="X106" i="1"/>
  <c r="W115" i="1"/>
  <c r="E115" i="1"/>
  <c r="X115" i="1"/>
  <c r="W87" i="1"/>
  <c r="E87" i="1"/>
  <c r="X87" i="1"/>
  <c r="W116" i="1"/>
  <c r="E116" i="1"/>
  <c r="X116" i="1"/>
  <c r="W90" i="1"/>
  <c r="E90" i="1"/>
  <c r="X90" i="1"/>
  <c r="W14" i="1"/>
  <c r="E14" i="1"/>
  <c r="X14" i="1"/>
  <c r="W62" i="1"/>
  <c r="E62" i="1"/>
  <c r="X62" i="1"/>
  <c r="W3" i="1"/>
  <c r="E3" i="1"/>
  <c r="X3" i="1"/>
  <c r="W13" i="1"/>
  <c r="E13" i="1"/>
  <c r="X13" i="1"/>
  <c r="W16" i="1"/>
  <c r="E16" i="1"/>
  <c r="X16" i="1"/>
  <c r="W46" i="1"/>
  <c r="E46" i="1"/>
  <c r="X46" i="1"/>
  <c r="W56" i="1"/>
  <c r="E56" i="1"/>
  <c r="X56" i="1"/>
  <c r="W37" i="1"/>
  <c r="E37" i="1"/>
  <c r="X37" i="1"/>
  <c r="W111" i="1"/>
  <c r="E111" i="1"/>
  <c r="X111" i="1"/>
  <c r="W98" i="1"/>
  <c r="E98" i="1"/>
  <c r="X98" i="1"/>
  <c r="W23" i="1"/>
  <c r="E23" i="1"/>
  <c r="X23" i="1"/>
  <c r="W93" i="1"/>
  <c r="E93" i="1"/>
  <c r="X93" i="1"/>
  <c r="W33" i="1"/>
  <c r="E33" i="1"/>
  <c r="X33" i="1"/>
  <c r="W85" i="1"/>
  <c r="E85" i="1"/>
  <c r="X85" i="1"/>
  <c r="W49" i="1"/>
  <c r="E49" i="1"/>
  <c r="X49" i="1"/>
  <c r="W103" i="1"/>
  <c r="E103" i="1"/>
  <c r="X103" i="1"/>
  <c r="W5" i="1"/>
  <c r="E5" i="1"/>
  <c r="X5" i="1"/>
  <c r="W84" i="1"/>
  <c r="E84" i="1"/>
  <c r="X84" i="1"/>
  <c r="W50" i="1"/>
  <c r="E50" i="1"/>
  <c r="X50" i="1"/>
  <c r="W66" i="1"/>
  <c r="E66" i="1"/>
  <c r="X66" i="1"/>
  <c r="W94" i="1"/>
  <c r="E94" i="1"/>
  <c r="X94" i="1"/>
  <c r="W114" i="1"/>
  <c r="E114" i="1"/>
  <c r="X114" i="1"/>
  <c r="W57" i="1"/>
  <c r="E57" i="1"/>
  <c r="X57" i="1"/>
  <c r="W117" i="1"/>
  <c r="E117" i="1"/>
  <c r="X117" i="1"/>
  <c r="W75" i="1"/>
  <c r="E75" i="1"/>
  <c r="X75" i="1"/>
  <c r="W15" i="1"/>
  <c r="E15" i="1"/>
  <c r="X15" i="1"/>
  <c r="W59" i="1"/>
  <c r="E59" i="1"/>
  <c r="X59" i="1"/>
  <c r="W9" i="1"/>
  <c r="E9" i="1"/>
  <c r="X9" i="1"/>
  <c r="W40" i="1"/>
  <c r="E40" i="1"/>
  <c r="X40" i="1"/>
  <c r="W7" i="1"/>
  <c r="E7" i="1"/>
  <c r="X7" i="1"/>
  <c r="W21" i="1"/>
  <c r="E21" i="1"/>
  <c r="X21" i="1"/>
  <c r="W25" i="1"/>
  <c r="E25" i="1"/>
  <c r="X25" i="1"/>
  <c r="W32" i="1"/>
  <c r="E32" i="1"/>
  <c r="X32" i="1"/>
  <c r="W89" i="1"/>
  <c r="E89" i="1"/>
  <c r="X89" i="1"/>
  <c r="W6" i="1"/>
  <c r="E6" i="1"/>
  <c r="X6" i="1"/>
  <c r="W92" i="1"/>
  <c r="E92" i="1"/>
  <c r="X92" i="1"/>
  <c r="W112" i="1"/>
  <c r="E112" i="1"/>
  <c r="X112" i="1"/>
  <c r="W109" i="1"/>
  <c r="E109" i="1"/>
  <c r="X109" i="1"/>
  <c r="W28" i="1"/>
  <c r="E28" i="1"/>
  <c r="X28" i="1"/>
  <c r="W105" i="1"/>
  <c r="E105" i="1"/>
  <c r="X105" i="1"/>
  <c r="W36" i="1"/>
  <c r="E36" i="1"/>
  <c r="X36" i="1"/>
  <c r="W20" i="1"/>
  <c r="E20" i="1"/>
  <c r="X20" i="1"/>
  <c r="W22" i="1"/>
  <c r="E22" i="1"/>
  <c r="X22" i="1"/>
  <c r="W19" i="1"/>
  <c r="E19" i="1"/>
  <c r="X19" i="1"/>
  <c r="W31" i="1"/>
  <c r="E31" i="1"/>
  <c r="X31" i="1"/>
  <c r="W86" i="1"/>
  <c r="E86" i="1"/>
  <c r="X86" i="1"/>
  <c r="W12" i="1"/>
  <c r="E12" i="1"/>
  <c r="X12" i="1"/>
  <c r="W82" i="1"/>
  <c r="E82" i="1"/>
  <c r="X82" i="1"/>
  <c r="W107" i="1"/>
  <c r="E107" i="1"/>
  <c r="X107" i="1"/>
  <c r="W97" i="1"/>
  <c r="E97" i="1"/>
  <c r="X97" i="1"/>
  <c r="W24" i="1"/>
  <c r="E24" i="1"/>
  <c r="X24" i="1"/>
  <c r="W100" i="1"/>
  <c r="E100" i="1"/>
  <c r="X100" i="1"/>
  <c r="W45" i="1"/>
  <c r="E45" i="1"/>
  <c r="X45" i="1"/>
  <c r="W10" i="1"/>
  <c r="E10" i="1"/>
  <c r="X10" i="1"/>
  <c r="W27" i="1"/>
  <c r="E27" i="1"/>
  <c r="X27" i="1"/>
  <c r="W29" i="1"/>
  <c r="E29" i="1"/>
  <c r="X29" i="1"/>
  <c r="W39" i="1"/>
  <c r="E39" i="1"/>
  <c r="X39" i="1"/>
  <c r="W80" i="1"/>
  <c r="E80" i="1"/>
  <c r="X80" i="1"/>
  <c r="W18" i="1"/>
  <c r="E18" i="1"/>
  <c r="X18" i="1"/>
  <c r="W88" i="1"/>
  <c r="E88" i="1"/>
  <c r="X88" i="1"/>
  <c r="W102" i="1"/>
  <c r="E102" i="1"/>
  <c r="X102" i="1"/>
  <c r="W96" i="1"/>
  <c r="E96" i="1"/>
  <c r="X96" i="1"/>
  <c r="W30" i="1"/>
  <c r="X30" i="1"/>
  <c r="W104" i="1"/>
  <c r="E104" i="1"/>
  <c r="X104" i="1"/>
  <c r="W44" i="1"/>
  <c r="E44" i="1"/>
  <c r="X44" i="1"/>
  <c r="W11" i="1"/>
  <c r="E11" i="1"/>
  <c r="X11" i="1"/>
  <c r="W26" i="1"/>
  <c r="E26" i="1"/>
  <c r="X26" i="1"/>
  <c r="W34" i="1"/>
  <c r="E34" i="1"/>
  <c r="X34" i="1"/>
  <c r="W43" i="1"/>
  <c r="E43" i="1"/>
  <c r="X43" i="1"/>
  <c r="W83" i="1"/>
  <c r="E83" i="1"/>
  <c r="X83" i="1"/>
  <c r="W17" i="1"/>
  <c r="E17" i="1"/>
  <c r="X17" i="1"/>
  <c r="W91" i="1"/>
  <c r="E91" i="1"/>
  <c r="X91" i="1"/>
  <c r="W101" i="1"/>
  <c r="E101" i="1"/>
  <c r="X101" i="1"/>
  <c r="W113" i="1"/>
  <c r="E113" i="1"/>
  <c r="X113" i="1"/>
  <c r="W35" i="1"/>
  <c r="E35" i="1"/>
  <c r="X35" i="1"/>
  <c r="W99" i="1"/>
  <c r="E99" i="1"/>
  <c r="X99" i="1"/>
  <c r="W41" i="1"/>
  <c r="E41" i="1"/>
  <c r="X41" i="1"/>
  <c r="W38" i="1"/>
  <c r="E38" i="1"/>
  <c r="X38" i="1"/>
  <c r="W110" i="1"/>
  <c r="E110" i="1"/>
  <c r="X110" i="1"/>
  <c r="W78" i="1"/>
  <c r="E78" i="1"/>
  <c r="X78" i="1"/>
  <c r="W2" i="1"/>
  <c r="E2" i="1"/>
  <c r="X2" i="1"/>
  <c r="W63" i="1"/>
  <c r="E63" i="1"/>
  <c r="X63" i="1"/>
  <c r="W74" i="1"/>
  <c r="E74" i="1"/>
  <c r="X74" i="1"/>
  <c r="W55" i="1"/>
  <c r="E55" i="1"/>
  <c r="X55" i="1"/>
  <c r="W69" i="1"/>
  <c r="E69" i="1"/>
  <c r="X69" i="1"/>
  <c r="W76" i="1"/>
  <c r="E76" i="1"/>
  <c r="X76" i="1"/>
  <c r="W47" i="1"/>
  <c r="E47" i="1"/>
  <c r="X47" i="1"/>
  <c r="W70" i="1"/>
  <c r="E70" i="1"/>
  <c r="X70" i="1"/>
  <c r="W81" i="1"/>
  <c r="E81" i="1"/>
  <c r="X81" i="1"/>
  <c r="W67" i="1"/>
  <c r="E67" i="1"/>
  <c r="X67" i="1"/>
  <c r="W42" i="1"/>
  <c r="E42" i="1"/>
  <c r="X42" i="1"/>
  <c r="W79" i="1"/>
  <c r="E79" i="1"/>
  <c r="X79" i="1"/>
  <c r="W77" i="1"/>
  <c r="E77" i="1"/>
  <c r="X77" i="1"/>
  <c r="W8" i="1"/>
  <c r="E8" i="1"/>
  <c r="X8" i="1"/>
  <c r="W60" i="1"/>
  <c r="E60" i="1"/>
  <c r="X60" i="1"/>
  <c r="W65" i="1"/>
  <c r="E65" i="1"/>
  <c r="X65" i="1"/>
  <c r="W64" i="1"/>
  <c r="E64" i="1"/>
  <c r="X64" i="1"/>
  <c r="W72" i="1"/>
  <c r="E72" i="1"/>
  <c r="X72" i="1"/>
  <c r="W71" i="1"/>
  <c r="E71" i="1"/>
  <c r="X71" i="1"/>
  <c r="W51" i="1"/>
  <c r="E51" i="1"/>
  <c r="X51" i="1"/>
  <c r="W68" i="1"/>
  <c r="E68" i="1"/>
  <c r="X68" i="1"/>
  <c r="W73" i="1"/>
  <c r="E73" i="1"/>
  <c r="X73" i="1"/>
  <c r="W61" i="1"/>
  <c r="E61" i="1"/>
  <c r="X61" i="1"/>
  <c r="W52" i="1"/>
  <c r="E52" i="1"/>
  <c r="X52" i="1"/>
  <c r="Y41" i="1"/>
  <c r="Z41" i="1"/>
  <c r="AA41" i="1"/>
  <c r="Z58" i="1"/>
  <c r="Z108" i="1"/>
  <c r="Z4" i="1"/>
  <c r="Z95" i="1"/>
  <c r="Z48" i="1"/>
  <c r="Z54" i="1"/>
  <c r="Z106" i="1"/>
  <c r="Z115" i="1"/>
  <c r="Z87" i="1"/>
  <c r="Z116" i="1"/>
  <c r="Z90" i="1"/>
  <c r="Z14" i="1"/>
  <c r="Z62" i="1"/>
  <c r="Z3" i="1"/>
  <c r="Z13" i="1"/>
  <c r="Z16" i="1"/>
  <c r="Z46" i="1"/>
  <c r="Z56" i="1"/>
  <c r="Z37" i="1"/>
  <c r="Z111" i="1"/>
  <c r="Z98" i="1"/>
  <c r="Z23" i="1"/>
  <c r="Z93" i="1"/>
  <c r="Z33" i="1"/>
  <c r="Z85" i="1"/>
  <c r="Z49" i="1"/>
  <c r="Z103" i="1"/>
  <c r="Z5" i="1"/>
  <c r="Z84" i="1"/>
  <c r="Z50" i="1"/>
  <c r="Z66" i="1"/>
  <c r="Z94" i="1"/>
  <c r="Z114" i="1"/>
  <c r="Z57" i="1"/>
  <c r="Z117" i="1"/>
  <c r="Z75" i="1"/>
  <c r="Z15" i="1"/>
  <c r="Z59" i="1"/>
  <c r="Z9" i="1"/>
  <c r="Z40" i="1"/>
  <c r="Z7" i="1"/>
  <c r="Z21" i="1"/>
  <c r="Z25" i="1"/>
  <c r="Z32" i="1"/>
  <c r="Z89" i="1"/>
  <c r="Z6" i="1"/>
  <c r="Z92" i="1"/>
  <c r="Z112" i="1"/>
  <c r="Z109" i="1"/>
  <c r="Z28" i="1"/>
  <c r="Z105" i="1"/>
  <c r="Z36" i="1"/>
  <c r="Z20" i="1"/>
  <c r="Z22" i="1"/>
  <c r="Z19" i="1"/>
  <c r="Z31" i="1"/>
  <c r="Z86" i="1"/>
  <c r="Z12" i="1"/>
  <c r="Z82" i="1"/>
  <c r="Z107" i="1"/>
  <c r="Z97" i="1"/>
  <c r="Z24" i="1"/>
  <c r="Z100" i="1"/>
  <c r="Z45" i="1"/>
  <c r="Z10" i="1"/>
  <c r="Z27" i="1"/>
  <c r="Z29" i="1"/>
  <c r="Z39" i="1"/>
  <c r="Z80" i="1"/>
  <c r="Z18" i="1"/>
  <c r="Z88" i="1"/>
  <c r="Z102" i="1"/>
  <c r="Z96" i="1"/>
  <c r="Z30" i="1"/>
  <c r="Z104" i="1"/>
  <c r="Z44" i="1"/>
  <c r="Z11" i="1"/>
  <c r="Z26" i="1"/>
  <c r="Z34" i="1"/>
  <c r="Z43" i="1"/>
  <c r="Z83" i="1"/>
  <c r="Z17" i="1"/>
  <c r="Z91" i="1"/>
  <c r="Z101" i="1"/>
  <c r="Z113" i="1"/>
  <c r="Z35" i="1"/>
  <c r="Z99" i="1"/>
  <c r="Z38" i="1"/>
  <c r="Z110" i="1"/>
  <c r="Z78" i="1"/>
  <c r="Z2" i="1"/>
  <c r="Z63" i="1"/>
  <c r="Z74" i="1"/>
  <c r="Z55" i="1"/>
  <c r="Z69" i="1"/>
  <c r="Z76" i="1"/>
  <c r="Z47" i="1"/>
  <c r="Z70" i="1"/>
  <c r="Z81" i="1"/>
  <c r="Z67" i="1"/>
  <c r="Z42" i="1"/>
  <c r="Z79" i="1"/>
  <c r="Z77" i="1"/>
  <c r="Z8" i="1"/>
  <c r="Z60" i="1"/>
  <c r="Z65" i="1"/>
  <c r="Z64" i="1"/>
  <c r="Z72" i="1"/>
  <c r="Z71" i="1"/>
  <c r="Z51" i="1"/>
  <c r="Z68" i="1"/>
  <c r="Z73" i="1"/>
  <c r="Z61" i="1"/>
  <c r="Z52" i="1"/>
  <c r="Z53" i="1"/>
  <c r="Y85" i="1"/>
  <c r="Y49" i="1"/>
  <c r="Y103" i="1"/>
  <c r="Y5" i="1"/>
  <c r="Y84" i="1"/>
  <c r="Y50" i="1"/>
  <c r="Y66" i="1"/>
  <c r="Y94" i="1"/>
  <c r="Y114" i="1"/>
  <c r="Y57" i="1"/>
  <c r="Y117" i="1"/>
  <c r="Y75" i="1"/>
  <c r="Y15" i="1"/>
  <c r="Y59" i="1"/>
  <c r="Y9" i="1"/>
  <c r="Y40" i="1"/>
  <c r="Y7" i="1"/>
  <c r="Y21" i="1"/>
  <c r="Y25" i="1"/>
  <c r="Y32" i="1"/>
  <c r="Y89" i="1"/>
  <c r="Y6" i="1"/>
  <c r="Y92" i="1"/>
  <c r="Y112" i="1"/>
  <c r="Y109" i="1"/>
  <c r="Y28" i="1"/>
  <c r="Y105" i="1"/>
  <c r="Y36" i="1"/>
  <c r="Y20" i="1"/>
  <c r="Y22" i="1"/>
  <c r="Y19" i="1"/>
  <c r="Y31" i="1"/>
  <c r="Y86" i="1"/>
  <c r="Y12" i="1"/>
  <c r="Y82" i="1"/>
  <c r="Y107" i="1"/>
  <c r="Y97" i="1"/>
  <c r="Y24" i="1"/>
  <c r="Y100" i="1"/>
  <c r="Y45" i="1"/>
  <c r="Y10" i="1"/>
  <c r="Y27" i="1"/>
  <c r="Y29" i="1"/>
  <c r="Y39" i="1"/>
  <c r="Y80" i="1"/>
  <c r="Y18" i="1"/>
  <c r="Y88" i="1"/>
  <c r="Y102" i="1"/>
  <c r="Y96" i="1"/>
  <c r="Y30" i="1"/>
  <c r="Y104" i="1"/>
  <c r="Y44" i="1"/>
  <c r="Y11" i="1"/>
  <c r="Y26" i="1"/>
  <c r="Y34" i="1"/>
  <c r="Y43" i="1"/>
  <c r="Y83" i="1"/>
  <c r="Y17" i="1"/>
  <c r="Y91" i="1"/>
  <c r="Y101" i="1"/>
  <c r="Y113" i="1"/>
  <c r="Y35" i="1"/>
  <c r="Y99" i="1"/>
  <c r="Y38" i="1"/>
  <c r="Y110" i="1"/>
  <c r="Y78" i="1"/>
  <c r="Y2" i="1"/>
  <c r="Y63" i="1"/>
  <c r="Y74" i="1"/>
  <c r="Y55" i="1"/>
  <c r="Y69" i="1"/>
  <c r="Y76" i="1"/>
  <c r="Y47" i="1"/>
  <c r="Y70" i="1"/>
  <c r="Y81" i="1"/>
  <c r="Y67" i="1"/>
  <c r="Y42" i="1"/>
  <c r="Y79" i="1"/>
  <c r="Y77" i="1"/>
  <c r="Y8" i="1"/>
  <c r="Y60" i="1"/>
  <c r="Y65" i="1"/>
  <c r="Y64" i="1"/>
  <c r="Y72" i="1"/>
  <c r="Y71" i="1"/>
  <c r="Y51" i="1"/>
  <c r="Y68" i="1"/>
  <c r="Y73" i="1"/>
  <c r="Y61" i="1"/>
  <c r="Y52" i="1"/>
  <c r="Y58" i="1"/>
  <c r="Y108" i="1"/>
  <c r="Y4" i="1"/>
  <c r="Y95" i="1"/>
  <c r="Y48" i="1"/>
  <c r="Y54" i="1"/>
  <c r="Y106" i="1"/>
  <c r="Y115" i="1"/>
  <c r="Y87" i="1"/>
  <c r="Y116" i="1"/>
  <c r="Y90" i="1"/>
  <c r="Y14" i="1"/>
  <c r="Y62" i="1"/>
  <c r="Y3" i="1"/>
  <c r="Y13" i="1"/>
  <c r="Y16" i="1"/>
  <c r="Y46" i="1"/>
  <c r="Y56" i="1"/>
  <c r="Y37" i="1"/>
  <c r="Y111" i="1"/>
  <c r="Y98" i="1"/>
  <c r="Y23" i="1"/>
  <c r="Y93" i="1"/>
  <c r="Y33" i="1"/>
  <c r="Y53" i="1"/>
  <c r="AA40" i="1"/>
  <c r="AA7" i="1"/>
  <c r="AA21" i="1"/>
  <c r="AA25" i="1"/>
  <c r="AA32" i="1"/>
  <c r="AA89" i="1"/>
  <c r="AA6" i="1"/>
  <c r="AA92" i="1"/>
  <c r="AA112" i="1"/>
  <c r="AA109" i="1"/>
  <c r="AA28" i="1"/>
  <c r="AA105" i="1"/>
  <c r="AA36" i="1"/>
  <c r="AA20" i="1"/>
  <c r="AA22" i="1"/>
  <c r="AA19" i="1"/>
  <c r="AA31" i="1"/>
  <c r="AA86" i="1"/>
  <c r="AA12" i="1"/>
  <c r="AA82" i="1"/>
  <c r="AA107" i="1"/>
  <c r="AA97" i="1"/>
  <c r="AA24" i="1"/>
  <c r="AA100" i="1"/>
  <c r="AA45" i="1"/>
  <c r="AA10" i="1"/>
  <c r="AA27" i="1"/>
  <c r="AA29" i="1"/>
  <c r="AA39" i="1"/>
  <c r="AA80" i="1"/>
  <c r="AA18" i="1"/>
  <c r="AA88" i="1"/>
  <c r="AA102" i="1"/>
  <c r="AA96" i="1"/>
  <c r="AA30" i="1"/>
  <c r="AA104" i="1"/>
  <c r="AA44" i="1"/>
  <c r="AA11" i="1"/>
  <c r="AA26" i="1"/>
  <c r="AA34" i="1"/>
  <c r="AA43" i="1"/>
  <c r="AA83" i="1"/>
  <c r="AA17" i="1"/>
  <c r="AA91" i="1"/>
  <c r="AA101" i="1"/>
  <c r="AA113" i="1"/>
  <c r="AA35" i="1"/>
  <c r="AA99" i="1"/>
  <c r="AA38" i="1"/>
  <c r="AA110" i="1"/>
  <c r="AA78" i="1"/>
  <c r="AA2" i="1"/>
  <c r="AA63" i="1"/>
  <c r="AA74" i="1"/>
  <c r="AA55" i="1"/>
  <c r="AA69" i="1"/>
  <c r="AA76" i="1"/>
  <c r="AA47" i="1"/>
  <c r="AA70" i="1"/>
  <c r="AA81" i="1"/>
  <c r="AA67" i="1"/>
  <c r="AA42" i="1"/>
  <c r="AA79" i="1"/>
  <c r="AA77" i="1"/>
  <c r="AA8" i="1"/>
  <c r="AA60" i="1"/>
  <c r="AA65" i="1"/>
  <c r="AA64" i="1"/>
  <c r="AA72" i="1"/>
  <c r="AA71" i="1"/>
  <c r="AA51" i="1"/>
  <c r="AA68" i="1"/>
  <c r="AA73" i="1"/>
  <c r="AA61" i="1"/>
  <c r="AA52" i="1"/>
  <c r="AA58" i="1"/>
  <c r="AA108" i="1"/>
  <c r="AA4" i="1"/>
  <c r="AA95" i="1"/>
  <c r="AA48" i="1"/>
  <c r="AA54" i="1"/>
  <c r="AA106" i="1"/>
  <c r="AA115" i="1"/>
  <c r="AA87" i="1"/>
  <c r="AA116" i="1"/>
  <c r="AA90" i="1"/>
  <c r="AA14" i="1"/>
  <c r="AA62" i="1"/>
  <c r="AA3" i="1"/>
  <c r="AA13" i="1"/>
  <c r="AA16" i="1"/>
  <c r="AA46" i="1"/>
  <c r="AA56" i="1"/>
  <c r="AA37" i="1"/>
  <c r="AA111" i="1"/>
  <c r="AA98" i="1"/>
  <c r="AA23" i="1"/>
  <c r="AA93" i="1"/>
  <c r="AA33" i="1"/>
  <c r="AA85" i="1"/>
  <c r="AA49" i="1"/>
  <c r="AA103" i="1"/>
  <c r="AA5" i="1"/>
  <c r="AA84" i="1"/>
  <c r="AA50" i="1"/>
  <c r="AA66" i="1"/>
  <c r="AA94" i="1"/>
  <c r="AA114" i="1"/>
  <c r="AA57" i="1"/>
  <c r="AA117" i="1"/>
  <c r="AA75" i="1"/>
  <c r="AA15" i="1"/>
  <c r="AA59" i="1"/>
  <c r="AA9" i="1"/>
  <c r="AA53" i="1"/>
  <c r="B1048573" i="1"/>
</calcChain>
</file>

<file path=xl/sharedStrings.xml><?xml version="1.0" encoding="utf-8"?>
<sst xmlns="http://schemas.openxmlformats.org/spreadsheetml/2006/main" count="1074" uniqueCount="170">
  <si>
    <t>BSA</t>
    <phoneticPr fontId="1" type="noConversion"/>
  </si>
  <si>
    <t>MI（A2、A3）</t>
    <phoneticPr fontId="1" type="noConversion"/>
  </si>
  <si>
    <t>RHD MS</t>
    <phoneticPr fontId="1" type="noConversion"/>
  </si>
  <si>
    <t>ASD</t>
    <phoneticPr fontId="1" type="noConversion"/>
  </si>
  <si>
    <t>RHD MS</t>
    <phoneticPr fontId="1" type="noConversion"/>
  </si>
  <si>
    <t>MI P2</t>
    <phoneticPr fontId="1" type="noConversion"/>
  </si>
  <si>
    <t>无</t>
    <rPh sb="0" eb="1">
      <t>wu</t>
    </rPh>
    <phoneticPr fontId="1" type="noConversion"/>
  </si>
  <si>
    <t>MVP</t>
    <phoneticPr fontId="1" type="noConversion"/>
  </si>
  <si>
    <t>MVP</t>
    <phoneticPr fontId="1" type="noConversion"/>
  </si>
  <si>
    <t>MI A1</t>
    <phoneticPr fontId="1" type="noConversion"/>
  </si>
  <si>
    <t>MVP</t>
    <phoneticPr fontId="1" type="noConversion"/>
  </si>
  <si>
    <t>RHD MS</t>
    <phoneticPr fontId="1" type="noConversion"/>
  </si>
  <si>
    <t>MVP</t>
    <phoneticPr fontId="1" type="noConversion"/>
  </si>
  <si>
    <t>ASD</t>
    <phoneticPr fontId="1" type="noConversion"/>
  </si>
  <si>
    <t>RHD MSMI</t>
    <phoneticPr fontId="1" type="noConversion"/>
  </si>
  <si>
    <t>MVP</t>
    <phoneticPr fontId="1" type="noConversion"/>
  </si>
  <si>
    <t>RHD MS</t>
    <phoneticPr fontId="1" type="noConversion"/>
  </si>
  <si>
    <t>MVR</t>
    <phoneticPr fontId="1" type="noConversion"/>
  </si>
  <si>
    <t>MI SBE</t>
    <phoneticPr fontId="1" type="noConversion"/>
  </si>
  <si>
    <t>MVR</t>
    <phoneticPr fontId="1" type="noConversion"/>
  </si>
  <si>
    <t xml:space="preserve">AI MI </t>
    <phoneticPr fontId="1" type="noConversion"/>
  </si>
  <si>
    <t>MVP</t>
    <phoneticPr fontId="1" type="noConversion"/>
  </si>
  <si>
    <t xml:space="preserve">MI </t>
    <phoneticPr fontId="1" type="noConversion"/>
  </si>
  <si>
    <t>MVP</t>
    <phoneticPr fontId="1" type="noConversion"/>
  </si>
  <si>
    <t xml:space="preserve">RHD：MI </t>
    <phoneticPr fontId="1" type="noConversion"/>
  </si>
  <si>
    <t>MI P2</t>
    <phoneticPr fontId="1" type="noConversion"/>
  </si>
  <si>
    <t>MVP</t>
    <phoneticPr fontId="1" type="noConversion"/>
  </si>
  <si>
    <t xml:space="preserve">RHD MSMI </t>
    <phoneticPr fontId="1" type="noConversion"/>
  </si>
  <si>
    <t>RHD：MS</t>
    <phoneticPr fontId="1" type="noConversion"/>
  </si>
  <si>
    <t>MI P3</t>
    <phoneticPr fontId="1" type="noConversion"/>
  </si>
  <si>
    <t>MVP</t>
    <phoneticPr fontId="1" type="noConversion"/>
  </si>
  <si>
    <t>RHD MS</t>
    <phoneticPr fontId="1" type="noConversion"/>
  </si>
  <si>
    <t>RHD MS</t>
    <phoneticPr fontId="1" type="noConversion"/>
  </si>
  <si>
    <t>MVP</t>
    <phoneticPr fontId="1" type="noConversion"/>
  </si>
  <si>
    <t>MVP</t>
    <phoneticPr fontId="1" type="noConversion"/>
  </si>
  <si>
    <t>RHD MS MI</t>
    <phoneticPr fontId="1" type="noConversion"/>
  </si>
  <si>
    <t>MVP</t>
    <phoneticPr fontId="1" type="noConversion"/>
  </si>
  <si>
    <t>RHD MS MI</t>
    <phoneticPr fontId="1" type="noConversion"/>
  </si>
  <si>
    <t>MVP</t>
    <phoneticPr fontId="1" type="noConversion"/>
  </si>
  <si>
    <t>MVP</t>
    <phoneticPr fontId="1" type="noConversion"/>
  </si>
  <si>
    <t>MI TI</t>
    <phoneticPr fontId="1" type="noConversion"/>
  </si>
  <si>
    <t>MS</t>
    <phoneticPr fontId="1" type="noConversion"/>
  </si>
  <si>
    <t>MVR</t>
    <phoneticPr fontId="1" type="noConversion"/>
  </si>
  <si>
    <t xml:space="preserve">MI </t>
    <phoneticPr fontId="1" type="noConversion"/>
  </si>
  <si>
    <t>MI</t>
    <phoneticPr fontId="1" type="noConversion"/>
  </si>
  <si>
    <t>MVP</t>
    <phoneticPr fontId="1" type="noConversion"/>
  </si>
  <si>
    <t>MS</t>
    <phoneticPr fontId="1" type="noConversion"/>
  </si>
  <si>
    <t>MI</t>
    <phoneticPr fontId="1" type="noConversion"/>
  </si>
  <si>
    <t>MVP</t>
    <phoneticPr fontId="1" type="noConversion"/>
  </si>
  <si>
    <t>RHD</t>
    <phoneticPr fontId="1" type="noConversion"/>
  </si>
  <si>
    <t>MS</t>
    <phoneticPr fontId="1" type="noConversion"/>
  </si>
  <si>
    <t>RHD MS</t>
    <phoneticPr fontId="1" type="noConversion"/>
  </si>
  <si>
    <t>MVP</t>
    <phoneticPr fontId="1" type="noConversion"/>
  </si>
  <si>
    <t>RHD MS MI</t>
    <phoneticPr fontId="1" type="noConversion"/>
  </si>
  <si>
    <t>MS</t>
    <phoneticPr fontId="1" type="noConversion"/>
  </si>
  <si>
    <t>MI</t>
    <phoneticPr fontId="1" type="noConversion"/>
  </si>
  <si>
    <t xml:space="preserve">MS </t>
    <phoneticPr fontId="1" type="noConversion"/>
  </si>
  <si>
    <t>RHD MSMI</t>
    <phoneticPr fontId="1" type="noConversion"/>
  </si>
  <si>
    <t>MSMI</t>
    <phoneticPr fontId="1" type="noConversion"/>
  </si>
  <si>
    <t>MS AS</t>
    <phoneticPr fontId="1" type="noConversion"/>
  </si>
  <si>
    <t>MVP</t>
    <phoneticPr fontId="1" type="noConversion"/>
  </si>
  <si>
    <t>MVR</t>
    <phoneticPr fontId="1" type="noConversion"/>
  </si>
  <si>
    <t>MVR+AVR</t>
    <phoneticPr fontId="1" type="noConversion"/>
  </si>
  <si>
    <t>MVP</t>
    <phoneticPr fontId="1" type="noConversion"/>
  </si>
  <si>
    <t>MVP</t>
    <phoneticPr fontId="1" type="noConversion"/>
  </si>
  <si>
    <t>MVP</t>
    <phoneticPr fontId="1" type="noConversion"/>
  </si>
  <si>
    <t>TAPSE（cm）</t>
    <phoneticPr fontId="1" type="noConversion"/>
  </si>
  <si>
    <t>MI</t>
    <rPh sb="0" eb="1">
      <t>nian ye l</t>
    </rPh>
    <phoneticPr fontId="1" type="noConversion"/>
  </si>
  <si>
    <t>MVP</t>
    <rPh sb="0" eb="1">
      <t>qie c</t>
    </rPh>
    <phoneticPr fontId="1" type="noConversion"/>
  </si>
  <si>
    <t>MVP+AVR</t>
    <phoneticPr fontId="1" type="noConversion"/>
  </si>
  <si>
    <t>MI AS</t>
    <phoneticPr fontId="1" type="noConversion"/>
  </si>
  <si>
    <t>28#</t>
    <phoneticPr fontId="1" type="noConversion"/>
  </si>
  <si>
    <t>30#</t>
    <phoneticPr fontId="1" type="noConversion"/>
  </si>
  <si>
    <t>MVP</t>
    <phoneticPr fontId="1" type="noConversion"/>
  </si>
  <si>
    <t>MVP＋AVR</t>
    <phoneticPr fontId="1" type="noConversion"/>
  </si>
  <si>
    <t xml:space="preserve">MVR </t>
    <rPh sb="0" eb="4">
      <t>sheng wu ban</t>
    </rPh>
    <phoneticPr fontId="1" type="noConversion"/>
  </si>
  <si>
    <t>MVR＋AVR</t>
    <rPh sb="4" eb="5">
      <t>sheng wu ban</t>
    </rPh>
    <phoneticPr fontId="1" type="noConversion"/>
  </si>
  <si>
    <t>II</t>
    <phoneticPr fontId="1" type="noConversion"/>
  </si>
  <si>
    <t>I</t>
    <phoneticPr fontId="1" type="noConversion"/>
  </si>
  <si>
    <t>III</t>
    <phoneticPr fontId="1" type="noConversion"/>
  </si>
  <si>
    <t>IV</t>
    <phoneticPr fontId="1" type="noConversion"/>
  </si>
  <si>
    <t>II</t>
    <phoneticPr fontId="1" type="noConversion"/>
  </si>
  <si>
    <t>III</t>
    <phoneticPr fontId="1" type="noConversion"/>
  </si>
  <si>
    <t>IIII</t>
    <phoneticPr fontId="1" type="noConversion"/>
  </si>
  <si>
    <t>IV</t>
    <phoneticPr fontId="1" type="noConversion"/>
  </si>
  <si>
    <t>I</t>
    <phoneticPr fontId="1" type="noConversion"/>
  </si>
  <si>
    <t>30#</t>
    <rPh sb="0" eb="3">
      <t>m d l</t>
    </rPh>
    <phoneticPr fontId="1" type="noConversion"/>
  </si>
  <si>
    <t>28#</t>
    <rPh sb="0" eb="3">
      <t>mei dun li</t>
    </rPh>
    <phoneticPr fontId="1" type="noConversion"/>
  </si>
  <si>
    <t>28#</t>
    <rPh sb="0" eb="3">
      <t>m d l</t>
    </rPh>
    <phoneticPr fontId="1" type="noConversion"/>
  </si>
  <si>
    <t>30#</t>
    <rPh sb="0" eb="3">
      <t>mei dun l</t>
    </rPh>
    <phoneticPr fontId="1" type="noConversion"/>
  </si>
  <si>
    <t>28#</t>
    <rPh sb="0" eb="3">
      <t>ai de hua</t>
    </rPh>
    <phoneticPr fontId="1" type="noConversion"/>
  </si>
  <si>
    <t>30#</t>
    <rPh sb="0" eb="3">
      <t>mei dun li</t>
    </rPh>
    <phoneticPr fontId="1" type="noConversion"/>
  </si>
  <si>
    <t>Severity of FTR Preoperatively</t>
  </si>
  <si>
    <t>PASP</t>
    <phoneticPr fontId="1" type="noConversion"/>
  </si>
  <si>
    <t>LA</t>
    <phoneticPr fontId="1" type="noConversion"/>
  </si>
  <si>
    <t>RA</t>
    <phoneticPr fontId="1" type="noConversion"/>
  </si>
  <si>
    <t>RV</t>
    <phoneticPr fontId="1" type="noConversion"/>
  </si>
  <si>
    <t xml:space="preserve"> LVEDD（mm）</t>
    <rPh sb="2" eb="3">
      <t>shu zhang</t>
    </rPh>
    <rPh sb="4" eb="5">
      <t>mo qi</t>
    </rPh>
    <rPh sb="5" eb="6">
      <t>zhi jing</t>
    </rPh>
    <phoneticPr fontId="1" type="noConversion"/>
  </si>
  <si>
    <t xml:space="preserve"> LVESD</t>
    <rPh sb="5" eb="6">
      <t>zhi jing</t>
    </rPh>
    <phoneticPr fontId="1" type="noConversion"/>
  </si>
  <si>
    <t>LVEF</t>
    <phoneticPr fontId="1" type="noConversion"/>
  </si>
  <si>
    <t xml:space="preserve"> TAD </t>
    <rPh sb="0" eb="1">
      <t>shu qiansan jian bda xiao</t>
    </rPh>
    <phoneticPr fontId="1" type="noConversion"/>
  </si>
  <si>
    <t>gender</t>
    <rPh sb="0" eb="1">
      <t>xing b</t>
    </rPh>
    <phoneticPr fontId="1" type="noConversion"/>
  </si>
  <si>
    <t>Female</t>
  </si>
  <si>
    <t>Female</t>
    <phoneticPr fontId="1" type="noConversion"/>
  </si>
  <si>
    <t>Male</t>
    <phoneticPr fontId="1" type="noConversion"/>
  </si>
  <si>
    <t>Female</t>
    <rPh sb="0" eb="1">
      <t>nü</t>
    </rPh>
    <phoneticPr fontId="1" type="noConversion"/>
  </si>
  <si>
    <t>Age</t>
    <rPh sb="0" eb="1">
      <t>nian l</t>
    </rPh>
    <phoneticPr fontId="1" type="noConversion"/>
  </si>
  <si>
    <t>Weight kg</t>
    <rPh sb="0" eb="1">
      <t>ti z</t>
    </rPh>
    <phoneticPr fontId="1" type="noConversion"/>
  </si>
  <si>
    <t>Height cm</t>
    <rPh sb="0" eb="1">
      <t>shen gao</t>
    </rPh>
    <phoneticPr fontId="1" type="noConversion"/>
  </si>
  <si>
    <t>Preoperative left heart disease</t>
    <rPh sb="0" eb="1">
      <t>shu qian</t>
    </rPh>
    <rPh sb="2" eb="3">
      <t>zuo xin</t>
    </rPh>
    <rPh sb="4" eb="5">
      <t>bing bian</t>
    </rPh>
    <phoneticPr fontId="1" type="noConversion"/>
  </si>
  <si>
    <t>barlow D  severe MI</t>
    <rPh sb="4" eb="5">
      <t>zhong du</t>
    </rPh>
    <phoneticPr fontId="1" type="noConversion"/>
  </si>
  <si>
    <t>P2 severe MI</t>
    <rPh sb="2" eb="3">
      <t>zhong du</t>
    </rPh>
    <rPh sb="4" eb="5">
      <t>fan liu</t>
    </rPh>
    <phoneticPr fontId="1" type="noConversion"/>
  </si>
  <si>
    <t>RHDMS severe MI</t>
    <rPh sb="5" eb="6">
      <t>qing du</t>
    </rPh>
    <rPh sb="10" eb="11">
      <t>zhong du</t>
    </rPh>
    <phoneticPr fontId="1" type="noConversion"/>
  </si>
  <si>
    <t>MS moderate MI severe</t>
    <rPh sb="2" eb="3">
      <t>zhong</t>
    </rPh>
    <rPh sb="6" eb="7">
      <t>zhong du</t>
    </rPh>
    <phoneticPr fontId="1" type="noConversion"/>
  </si>
  <si>
    <t>RHD MSmoderate MI severe</t>
    <rPh sb="2" eb="3">
      <t>zhong</t>
    </rPh>
    <rPh sb="6" eb="7">
      <t>zhong du</t>
    </rPh>
    <phoneticPr fontId="1" type="noConversion"/>
  </si>
  <si>
    <t>RHD MS moderate MIsevere</t>
    <rPh sb="2" eb="3">
      <t>zhong</t>
    </rPh>
    <rPh sb="6" eb="7">
      <t>zhong du</t>
    </rPh>
    <phoneticPr fontId="1" type="noConversion"/>
  </si>
  <si>
    <t>RHD Msmoderate  MIsevere</t>
    <rPh sb="2" eb="3">
      <t>zhong</t>
    </rPh>
    <rPh sb="6" eb="7">
      <t>zhong du</t>
    </rPh>
    <phoneticPr fontId="1" type="noConversion"/>
  </si>
  <si>
    <t>P 2  severe MI</t>
    <rPh sb="3" eb="4">
      <t>tuo chui</t>
    </rPh>
    <rPh sb="6" eb="7">
      <t>zhong du</t>
    </rPh>
    <phoneticPr fontId="1" type="noConversion"/>
  </si>
  <si>
    <t xml:space="preserve">MI severe P2 </t>
    <phoneticPr fontId="1" type="noConversion"/>
  </si>
  <si>
    <t>RHD：MS mild Misevere</t>
    <rPh sb="6" eb="7">
      <t>qing du</t>
    </rPh>
    <rPh sb="11" eb="12">
      <t>zhong du</t>
    </rPh>
    <phoneticPr fontId="1" type="noConversion"/>
  </si>
  <si>
    <t>P1 prolapse</t>
    <rPh sb="3" eb="4">
      <t>tuo chui</t>
    </rPh>
    <phoneticPr fontId="1" type="noConversion"/>
  </si>
  <si>
    <t>RHD：MS mild MI severe</t>
    <rPh sb="6" eb="7">
      <t>qing du</t>
    </rPh>
    <rPh sb="11" eb="12">
      <t>zhong du</t>
    </rPh>
    <phoneticPr fontId="1" type="noConversion"/>
  </si>
  <si>
    <t>RHD MS mild ASAI</t>
    <rPh sb="7" eb="8">
      <t>qing du</t>
    </rPh>
    <phoneticPr fontId="1" type="noConversion"/>
  </si>
  <si>
    <t>Mi barlow disease</t>
    <phoneticPr fontId="1" type="noConversion"/>
  </si>
  <si>
    <t>MI prolapse</t>
    <rPh sb="3" eb="4">
      <t>hun he</t>
    </rPh>
    <rPh sb="5" eb="6">
      <t>tuo chui</t>
    </rPh>
    <phoneticPr fontId="1" type="noConversion"/>
  </si>
  <si>
    <t>ASDrepair</t>
    <phoneticPr fontId="1" type="noConversion"/>
  </si>
  <si>
    <t>Surgery for  left heart disease</t>
    <rPh sb="0" eb="1">
      <t>zuo xin</t>
    </rPh>
    <rPh sb="2" eb="3">
      <t>shou shu</t>
    </rPh>
    <rPh sb="4" eb="5">
      <t>fang shi</t>
    </rPh>
    <phoneticPr fontId="1" type="noConversion"/>
  </si>
  <si>
    <t>Preoperative Af</t>
    <rPh sb="0" eb="1">
      <t>shi f</t>
    </rPh>
    <rPh sb="2" eb="3">
      <t>fang chan</t>
    </rPh>
    <phoneticPr fontId="1" type="noConversion"/>
  </si>
  <si>
    <t>NYHA class</t>
    <phoneticPr fontId="1" type="noConversion"/>
  </si>
  <si>
    <t>severe 8.0cm2</t>
    <rPh sb="0" eb="1">
      <t>zhong d</t>
    </rPh>
    <phoneticPr fontId="1" type="noConversion"/>
  </si>
  <si>
    <t>mild</t>
    <rPh sb="0" eb="1">
      <t>qing du</t>
    </rPh>
    <phoneticPr fontId="1" type="noConversion"/>
  </si>
  <si>
    <t>mild</t>
    <phoneticPr fontId="1" type="noConversion"/>
  </si>
  <si>
    <t>mild+ 4.1cm2</t>
    <phoneticPr fontId="1" type="noConversion"/>
  </si>
  <si>
    <t>mild+</t>
    <phoneticPr fontId="1" type="noConversion"/>
  </si>
  <si>
    <t>moderate5.4</t>
    <phoneticPr fontId="1" type="noConversion"/>
  </si>
  <si>
    <t>moderate 4.6cm2</t>
    <phoneticPr fontId="1" type="noConversion"/>
  </si>
  <si>
    <t>moderate</t>
    <phoneticPr fontId="1" type="noConversion"/>
  </si>
  <si>
    <t>moderate+7.0cm2</t>
    <phoneticPr fontId="1" type="noConversion"/>
  </si>
  <si>
    <t>moderate7.1</t>
    <phoneticPr fontId="1" type="noConversion"/>
  </si>
  <si>
    <t>moderate 5.3cm2</t>
    <phoneticPr fontId="1" type="noConversion"/>
  </si>
  <si>
    <t>moderate 4.0cm 2</t>
    <phoneticPr fontId="1" type="noConversion"/>
  </si>
  <si>
    <t>moderate7.5</t>
    <phoneticPr fontId="1" type="noConversion"/>
  </si>
  <si>
    <t>moderate7</t>
    <phoneticPr fontId="1" type="noConversion"/>
  </si>
  <si>
    <t>severe 8.0cm2</t>
    <phoneticPr fontId="1" type="noConversion"/>
  </si>
  <si>
    <t>severe</t>
    <phoneticPr fontId="1" type="noConversion"/>
  </si>
  <si>
    <t>severe10.5</t>
    <phoneticPr fontId="1" type="noConversion"/>
  </si>
  <si>
    <t>severe10.3</t>
    <phoneticPr fontId="1" type="noConversion"/>
  </si>
  <si>
    <t>severe9.9</t>
    <phoneticPr fontId="1" type="noConversion"/>
  </si>
  <si>
    <t>severe14.9</t>
    <phoneticPr fontId="1" type="noConversion"/>
  </si>
  <si>
    <t>中severe</t>
    <rPh sb="0" eb="1">
      <t>zhong d</t>
    </rPh>
    <phoneticPr fontId="1" type="noConversion"/>
  </si>
  <si>
    <t>中-severe</t>
    <rPh sb="0" eb="1">
      <t>zhong</t>
    </rPh>
    <phoneticPr fontId="1" type="noConversion"/>
  </si>
  <si>
    <t>Length of septal annulus</t>
    <rPh sb="0" eb="1">
      <t>ge ban</t>
    </rPh>
    <rPh sb="1" eb="2">
      <t>ban mo</t>
    </rPh>
    <rPh sb="2" eb="3">
      <t>chang du</t>
    </rPh>
    <phoneticPr fontId="1" type="noConversion"/>
  </si>
  <si>
    <t>Length of anterior annulus</t>
    <rPh sb="2" eb="3">
      <t>chang du</t>
    </rPh>
    <phoneticPr fontId="1" type="noConversion"/>
  </si>
  <si>
    <t>Length of  posterior annulus</t>
    <rPh sb="2" eb="3">
      <t>chang du</t>
    </rPh>
    <phoneticPr fontId="1" type="noConversion"/>
  </si>
  <si>
    <t>TAC tricuspid annular circumference</t>
    <rPh sb="0" eb="1">
      <t>zho ch</t>
    </rPh>
    <phoneticPr fontId="1" type="noConversion"/>
  </si>
  <si>
    <t xml:space="preserve">TACI（TAC／BSA） </t>
    <rPh sb="0" eb="1">
      <t>zhou chang</t>
    </rPh>
    <phoneticPr fontId="1" type="noConversion"/>
  </si>
  <si>
    <t>Length of septal annulus/TAC</t>
    <phoneticPr fontId="1" type="noConversion"/>
  </si>
  <si>
    <t>Length of anterior annulus/TAC</t>
    <phoneticPr fontId="1" type="noConversion"/>
  </si>
  <si>
    <t>Length of  posterior annulus/TAC</t>
    <phoneticPr fontId="1" type="noConversion"/>
  </si>
  <si>
    <t>size of tricuspid ring</t>
    <rPh sb="3" eb="4">
      <t>da xiao</t>
    </rPh>
    <rPh sb="6" eb="7">
      <t>xing hao</t>
    </rPh>
    <phoneticPr fontId="1" type="noConversion"/>
  </si>
  <si>
    <t>yes</t>
  </si>
  <si>
    <t>yes</t>
    <phoneticPr fontId="1" type="noConversion"/>
  </si>
  <si>
    <t>Postoperative Af(yes/no)</t>
    <phoneticPr fontId="1" type="noConversion"/>
  </si>
  <si>
    <t>no</t>
  </si>
  <si>
    <t>no</t>
    <phoneticPr fontId="1" type="noConversion"/>
  </si>
  <si>
    <t>One year after operation, tricuspid regurgitation (more than mild-moderate )  yes/no</t>
    <rPh sb="0" eb="1">
      <t>shu h</t>
    </rPh>
    <rPh sb="2" eb="3">
      <t>liu ge yue</t>
    </rPh>
    <rPh sb="5" eb="6">
      <t>s j b</t>
    </rPh>
    <phoneticPr fontId="1" type="noConversion"/>
  </si>
  <si>
    <t>no</t>
    <phoneticPr fontId="1" type="noConversion"/>
  </si>
  <si>
    <t xml:space="preserve">MVR </t>
    <rPh sb="4" eb="5">
      <t>sheng wu ban</t>
    </rPh>
    <phoneticPr fontId="1" type="noConversion"/>
  </si>
  <si>
    <t>ASD repair</t>
    <phoneticPr fontId="1" type="noConversion"/>
  </si>
  <si>
    <t xml:space="preserve">yes </t>
    <rPh sb="4" eb="5">
      <t>zhen fa x</t>
    </rPh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17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6"/>
      <color theme="1"/>
      <name val="DengXian"/>
      <family val="2"/>
      <charset val="134"/>
      <scheme val="minor"/>
    </font>
    <font>
      <sz val="15"/>
      <color theme="1"/>
      <name val="DengXian"/>
      <family val="3"/>
      <charset val="134"/>
      <scheme val="minor"/>
    </font>
    <font>
      <sz val="14.9"/>
      <color theme="1"/>
      <name val="DengXian"/>
      <family val="3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6"/>
      <name val="DengXian"/>
      <charset val="134"/>
      <scheme val="minor"/>
    </font>
    <font>
      <sz val="14.9"/>
      <name val="DengXian"/>
      <charset val="134"/>
      <scheme val="minor"/>
    </font>
    <font>
      <sz val="16"/>
      <color theme="1"/>
      <name val="DengXian"/>
      <charset val="134"/>
      <scheme val="minor"/>
    </font>
    <font>
      <sz val="16"/>
      <color rgb="FFFF0000"/>
      <name val="DengXian"/>
      <charset val="134"/>
      <scheme val="minor"/>
    </font>
    <font>
      <sz val="16"/>
      <color rgb="FFFF0000"/>
      <name val="DengXian"/>
      <family val="2"/>
      <charset val="134"/>
      <scheme val="minor"/>
    </font>
    <font>
      <sz val="12"/>
      <color rgb="FFFF0000"/>
      <name val="DengXian"/>
      <charset val="134"/>
      <scheme val="minor"/>
    </font>
    <font>
      <sz val="16"/>
      <color rgb="FFFFC000"/>
      <name val="DengXian"/>
      <charset val="134"/>
      <scheme val="minor"/>
    </font>
    <font>
      <sz val="16"/>
      <color rgb="FF00B050"/>
      <name val="DengXian"/>
      <charset val="134"/>
      <scheme val="minor"/>
    </font>
    <font>
      <sz val="16"/>
      <color rgb="FF0070C0"/>
      <name val="DengXian"/>
      <charset val="134"/>
      <scheme val="minor"/>
    </font>
    <font>
      <sz val="12"/>
      <color rgb="FF0070C0"/>
      <name val="DengXian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0" fillId="0" borderId="0" xfId="0" applyFont="1"/>
    <xf numFmtId="0" fontId="4" fillId="0" borderId="0" xfId="0" applyFont="1"/>
    <xf numFmtId="177" fontId="2" fillId="0" borderId="0" xfId="0" applyNumberFormat="1" applyFont="1"/>
    <xf numFmtId="177" fontId="0" fillId="0" borderId="0" xfId="0" applyNumberFormat="1"/>
    <xf numFmtId="0" fontId="9" fillId="0" borderId="0" xfId="0" applyFont="1"/>
    <xf numFmtId="177" fontId="9" fillId="0" borderId="0" xfId="0" applyNumberFormat="1" applyFont="1"/>
    <xf numFmtId="0" fontId="10" fillId="0" borderId="0" xfId="0" applyFont="1"/>
    <xf numFmtId="0" fontId="11" fillId="2" borderId="0" xfId="0" applyFont="1" applyFill="1"/>
    <xf numFmtId="0" fontId="12" fillId="0" borderId="0" xfId="0" applyFont="1"/>
    <xf numFmtId="0" fontId="2" fillId="0" borderId="0" xfId="0" applyFont="1" applyFill="1"/>
    <xf numFmtId="0" fontId="13" fillId="3" borderId="0" xfId="0" applyFont="1" applyFill="1"/>
    <xf numFmtId="0" fontId="11" fillId="0" borderId="0" xfId="0" applyFont="1"/>
    <xf numFmtId="0" fontId="14" fillId="0" borderId="0" xfId="0" applyFont="1"/>
    <xf numFmtId="0" fontId="15" fillId="0" borderId="0" xfId="0" applyFont="1"/>
    <xf numFmtId="177" fontId="15" fillId="0" borderId="0" xfId="0" applyNumberFormat="1" applyFont="1"/>
    <xf numFmtId="0" fontId="16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77" fontId="2" fillId="0" borderId="0" xfId="0" applyNumberFormat="1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177" fontId="10" fillId="0" borderId="0" xfId="0" applyNumberFormat="1" applyFont="1"/>
    <xf numFmtId="176" fontId="2" fillId="0" borderId="0" xfId="0" applyNumberFormat="1" applyFont="1" applyAlignment="1">
      <alignment horizontal="center"/>
    </xf>
    <xf numFmtId="176" fontId="15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/>
  </cellXfs>
  <cellStyles count="3">
    <cellStyle name="常规" xfId="0" builtinId="0"/>
    <cellStyle name="超链接" xfId="1" builtinId="8" hidden="1"/>
    <cellStyle name="已访问的超链接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048573"/>
  <sheetViews>
    <sheetView tabSelected="1" topLeftCell="A19" zoomScale="60" zoomScaleNormal="60" workbookViewId="0">
      <selection activeCell="H56" sqref="H56"/>
    </sheetView>
  </sheetViews>
  <sheetFormatPr defaultColWidth="11.15234375" defaultRowHeight="20"/>
  <cols>
    <col min="2" max="2" width="11.15234375" style="35" customWidth="1"/>
    <col min="3" max="3" width="13" bestFit="1" customWidth="1"/>
    <col min="5" max="5" width="24.61328125" style="29" customWidth="1"/>
    <col min="6" max="6" width="32.3828125" customWidth="1"/>
    <col min="7" max="9" width="19.4609375" customWidth="1"/>
    <col min="10" max="10" width="19.15234375" style="6" customWidth="1"/>
    <col min="11" max="11" width="19.15234375" customWidth="1"/>
    <col min="12" max="12" width="11.15234375" customWidth="1"/>
    <col min="23" max="23" width="11.765625" bestFit="1" customWidth="1"/>
    <col min="24" max="24" width="11.765625" style="5" customWidth="1"/>
    <col min="25" max="25" width="11.15234375" style="6"/>
    <col min="26" max="27" width="11.765625" style="5" customWidth="1"/>
    <col min="28" max="28" width="16" customWidth="1"/>
    <col min="29" max="29" width="29" customWidth="1"/>
    <col min="30" max="30" width="51.15234375" style="8" customWidth="1"/>
  </cols>
  <sheetData>
    <row r="1" spans="1:30">
      <c r="A1" s="13" t="s">
        <v>101</v>
      </c>
      <c r="B1" s="36" t="s">
        <v>106</v>
      </c>
      <c r="C1" s="1" t="s">
        <v>108</v>
      </c>
      <c r="D1" s="1" t="s">
        <v>107</v>
      </c>
      <c r="E1" s="26" t="s">
        <v>0</v>
      </c>
      <c r="F1" s="1" t="s">
        <v>109</v>
      </c>
      <c r="G1" s="14" t="s">
        <v>126</v>
      </c>
      <c r="H1" s="8" t="s">
        <v>127</v>
      </c>
      <c r="I1" s="12" t="s">
        <v>128</v>
      </c>
      <c r="J1" s="6" t="s">
        <v>92</v>
      </c>
      <c r="K1" s="1" t="s">
        <v>66</v>
      </c>
      <c r="L1" s="1" t="s">
        <v>93</v>
      </c>
      <c r="M1" s="1" t="s">
        <v>94</v>
      </c>
      <c r="N1" s="1" t="s">
        <v>95</v>
      </c>
      <c r="O1" s="11" t="s">
        <v>96</v>
      </c>
      <c r="P1" s="1" t="s">
        <v>97</v>
      </c>
      <c r="Q1" s="1" t="s">
        <v>98</v>
      </c>
      <c r="R1" s="1" t="s">
        <v>99</v>
      </c>
      <c r="S1" s="1" t="s">
        <v>100</v>
      </c>
      <c r="T1" s="1" t="s">
        <v>151</v>
      </c>
      <c r="U1" s="1" t="s">
        <v>152</v>
      </c>
      <c r="V1" s="1" t="s">
        <v>153</v>
      </c>
      <c r="W1" s="1" t="s">
        <v>154</v>
      </c>
      <c r="X1" s="4" t="s">
        <v>155</v>
      </c>
      <c r="Y1" s="1" t="s">
        <v>156</v>
      </c>
      <c r="Z1" s="4" t="s">
        <v>157</v>
      </c>
      <c r="AA1" s="4" t="s">
        <v>158</v>
      </c>
      <c r="AB1" s="8" t="s">
        <v>159</v>
      </c>
      <c r="AC1" s="9" t="s">
        <v>162</v>
      </c>
      <c r="AD1" s="8" t="s">
        <v>165</v>
      </c>
    </row>
    <row r="2" spans="1:30">
      <c r="A2" s="15" t="s">
        <v>105</v>
      </c>
      <c r="B2" s="31">
        <v>56</v>
      </c>
      <c r="C2" s="15">
        <v>152</v>
      </c>
      <c r="D2" s="15">
        <v>44</v>
      </c>
      <c r="E2" s="27">
        <f>0.0061*152+0.0128*44-0.1529</f>
        <v>1.3375000000000001</v>
      </c>
      <c r="F2" s="15" t="s">
        <v>37</v>
      </c>
      <c r="G2" s="15" t="s">
        <v>36</v>
      </c>
      <c r="H2" s="15" t="s">
        <v>161</v>
      </c>
      <c r="I2" s="15" t="s">
        <v>82</v>
      </c>
      <c r="J2" s="15" t="s">
        <v>129</v>
      </c>
      <c r="K2" s="15">
        <v>1.9</v>
      </c>
      <c r="L2" s="15">
        <v>53</v>
      </c>
      <c r="M2" s="15">
        <v>43</v>
      </c>
      <c r="N2" s="15">
        <v>55</v>
      </c>
      <c r="O2" s="15">
        <v>41</v>
      </c>
      <c r="P2" s="15">
        <v>47</v>
      </c>
      <c r="Q2" s="15">
        <v>33</v>
      </c>
      <c r="R2" s="15">
        <v>0.53</v>
      </c>
      <c r="S2" s="15">
        <v>32</v>
      </c>
      <c r="T2" s="15">
        <v>3.5</v>
      </c>
      <c r="U2" s="15">
        <v>4.0999999999999996</v>
      </c>
      <c r="V2" s="15">
        <v>3.2</v>
      </c>
      <c r="W2" s="15">
        <f t="shared" ref="W2:W33" si="0">SUM(T2:V2)</f>
        <v>10.8</v>
      </c>
      <c r="X2" s="16">
        <f>W2/E2</f>
        <v>8.074766355140186</v>
      </c>
      <c r="Y2" s="16">
        <f t="shared" ref="Y2:Y33" si="1">T2/W2</f>
        <v>0.32407407407407407</v>
      </c>
      <c r="Z2" s="16">
        <f t="shared" ref="Z2:Z33" si="2">U2/W2</f>
        <v>0.37962962962962959</v>
      </c>
      <c r="AA2" s="16">
        <f t="shared" ref="AA2:AA33" si="3">V2/W2</f>
        <v>0.29629629629629628</v>
      </c>
      <c r="AB2" s="15" t="s">
        <v>86</v>
      </c>
      <c r="AC2" s="15" t="s">
        <v>164</v>
      </c>
      <c r="AD2" s="15" t="s">
        <v>160</v>
      </c>
    </row>
    <row r="3" spans="1:30">
      <c r="A3" s="18" t="s">
        <v>104</v>
      </c>
      <c r="B3" s="30">
        <v>62</v>
      </c>
      <c r="C3" s="18">
        <v>160</v>
      </c>
      <c r="D3" s="18">
        <v>46</v>
      </c>
      <c r="E3" s="26">
        <f>0.0061*C3+0.0128*D3-0.1529</f>
        <v>1.4118999999999999</v>
      </c>
      <c r="F3" s="18" t="s">
        <v>44</v>
      </c>
      <c r="G3" s="18" t="s">
        <v>7</v>
      </c>
      <c r="H3" s="18" t="s">
        <v>166</v>
      </c>
      <c r="I3" s="18" t="s">
        <v>77</v>
      </c>
      <c r="J3" s="6" t="s">
        <v>130</v>
      </c>
      <c r="K3" s="18">
        <v>1.9</v>
      </c>
      <c r="L3" s="18">
        <v>16</v>
      </c>
      <c r="M3" s="18">
        <v>36</v>
      </c>
      <c r="N3" s="18">
        <v>41</v>
      </c>
      <c r="O3" s="18">
        <v>30</v>
      </c>
      <c r="P3" s="18">
        <v>43</v>
      </c>
      <c r="Q3" s="18">
        <v>28</v>
      </c>
      <c r="R3" s="18">
        <v>0.64</v>
      </c>
      <c r="S3" s="18">
        <v>28</v>
      </c>
      <c r="T3" s="18">
        <v>3.4</v>
      </c>
      <c r="U3" s="18">
        <v>3.2</v>
      </c>
      <c r="V3" s="18">
        <v>2.6</v>
      </c>
      <c r="W3" s="18">
        <f t="shared" si="0"/>
        <v>9.1999999999999993</v>
      </c>
      <c r="X3" s="21">
        <f>W3/E3</f>
        <v>6.51604221262129</v>
      </c>
      <c r="Y3" s="7">
        <f t="shared" si="1"/>
        <v>0.36956521739130438</v>
      </c>
      <c r="Z3" s="21">
        <f t="shared" si="2"/>
        <v>0.34782608695652178</v>
      </c>
      <c r="AA3" s="21">
        <f t="shared" si="3"/>
        <v>0.28260869565217395</v>
      </c>
      <c r="AB3" s="18" t="s">
        <v>71</v>
      </c>
      <c r="AC3" s="15" t="s">
        <v>164</v>
      </c>
      <c r="AD3" s="24" t="s">
        <v>164</v>
      </c>
    </row>
    <row r="4" spans="1:30">
      <c r="A4" s="1" t="s">
        <v>104</v>
      </c>
      <c r="B4" s="30">
        <v>53</v>
      </c>
      <c r="C4" s="1">
        <v>165</v>
      </c>
      <c r="D4" s="1">
        <v>47</v>
      </c>
      <c r="E4" s="26">
        <f>0.0061*175+0.0128*65-0.1529</f>
        <v>1.7466000000000002</v>
      </c>
      <c r="F4" s="1" t="s">
        <v>110</v>
      </c>
      <c r="G4" s="1" t="s">
        <v>7</v>
      </c>
      <c r="H4" s="1" t="s">
        <v>166</v>
      </c>
      <c r="I4" s="1" t="s">
        <v>77</v>
      </c>
      <c r="J4" s="6" t="s">
        <v>131</v>
      </c>
      <c r="K4" s="1">
        <v>1.7</v>
      </c>
      <c r="L4" s="1">
        <v>24</v>
      </c>
      <c r="M4" s="1">
        <v>31</v>
      </c>
      <c r="N4" s="1">
        <v>44</v>
      </c>
      <c r="O4" s="1">
        <v>34</v>
      </c>
      <c r="P4" s="1">
        <v>45</v>
      </c>
      <c r="Q4" s="1">
        <v>27</v>
      </c>
      <c r="R4" s="1">
        <v>0.69</v>
      </c>
      <c r="S4" s="1">
        <v>35</v>
      </c>
      <c r="T4" s="1">
        <v>3.6</v>
      </c>
      <c r="U4" s="1">
        <v>4.2</v>
      </c>
      <c r="V4" s="1">
        <v>3.1</v>
      </c>
      <c r="W4" s="1">
        <f t="shared" si="0"/>
        <v>10.9</v>
      </c>
      <c r="X4" s="4">
        <f>W4/E4</f>
        <v>6.2406962097789984</v>
      </c>
      <c r="Y4" s="7">
        <f t="shared" si="1"/>
        <v>0.33027522935779818</v>
      </c>
      <c r="Z4" s="4">
        <f t="shared" si="2"/>
        <v>0.38532110091743121</v>
      </c>
      <c r="AA4" s="4">
        <f t="shared" si="3"/>
        <v>0.28440366972477066</v>
      </c>
      <c r="AB4" s="1" t="s">
        <v>72</v>
      </c>
      <c r="AC4" s="15" t="s">
        <v>164</v>
      </c>
      <c r="AD4" s="24" t="s">
        <v>164</v>
      </c>
    </row>
    <row r="5" spans="1:30">
      <c r="A5" s="1" t="s">
        <v>103</v>
      </c>
      <c r="B5" s="30">
        <v>52</v>
      </c>
      <c r="C5" s="1">
        <v>164</v>
      </c>
      <c r="D5" s="1">
        <v>49</v>
      </c>
      <c r="E5" s="26">
        <f t="shared" ref="E5:E18" si="4">0.0061*C5+0.0128*D5-0.1529</f>
        <v>1.4746999999999999</v>
      </c>
      <c r="F5" s="20" t="s">
        <v>56</v>
      </c>
      <c r="G5" s="20" t="s">
        <v>60</v>
      </c>
      <c r="H5" s="20" t="s">
        <v>160</v>
      </c>
      <c r="I5" s="20" t="s">
        <v>77</v>
      </c>
      <c r="J5" s="6" t="s">
        <v>131</v>
      </c>
      <c r="K5" s="1">
        <v>1.7</v>
      </c>
      <c r="L5" s="20">
        <v>32</v>
      </c>
      <c r="M5" s="20">
        <v>46</v>
      </c>
      <c r="N5" s="20">
        <v>44</v>
      </c>
      <c r="O5" s="20">
        <v>39</v>
      </c>
      <c r="P5" s="1">
        <v>55</v>
      </c>
      <c r="Q5" s="1">
        <v>33</v>
      </c>
      <c r="R5" s="1">
        <v>0.69</v>
      </c>
      <c r="S5" s="1">
        <v>33</v>
      </c>
      <c r="T5" s="1">
        <v>3.5</v>
      </c>
      <c r="U5" s="1">
        <v>4</v>
      </c>
      <c r="V5" s="1">
        <v>3.4</v>
      </c>
      <c r="W5" s="1">
        <f t="shared" si="0"/>
        <v>10.9</v>
      </c>
      <c r="X5" s="4">
        <f>W5/E5</f>
        <v>7.3913338306096161</v>
      </c>
      <c r="Y5" s="7">
        <f t="shared" si="1"/>
        <v>0.32110091743119262</v>
      </c>
      <c r="Z5" s="4">
        <f t="shared" si="2"/>
        <v>0.36697247706422015</v>
      </c>
      <c r="AA5" s="4">
        <f t="shared" si="3"/>
        <v>0.31192660550458712</v>
      </c>
      <c r="AB5" s="1" t="s">
        <v>71</v>
      </c>
      <c r="AC5" s="15" t="s">
        <v>164</v>
      </c>
      <c r="AD5" s="24" t="s">
        <v>164</v>
      </c>
    </row>
    <row r="6" spans="1:30">
      <c r="A6" s="1" t="s">
        <v>103</v>
      </c>
      <c r="B6" s="30">
        <v>53</v>
      </c>
      <c r="C6" s="1">
        <v>158</v>
      </c>
      <c r="D6" s="1">
        <v>49</v>
      </c>
      <c r="E6" s="26">
        <f t="shared" si="4"/>
        <v>1.4381000000000002</v>
      </c>
      <c r="F6" s="1" t="s">
        <v>16</v>
      </c>
      <c r="G6" s="1" t="s">
        <v>62</v>
      </c>
      <c r="H6" s="1" t="s">
        <v>161</v>
      </c>
      <c r="I6" s="1" t="s">
        <v>81</v>
      </c>
      <c r="J6" s="6" t="s">
        <v>134</v>
      </c>
      <c r="K6" s="1">
        <v>2</v>
      </c>
      <c r="L6" s="1">
        <v>44</v>
      </c>
      <c r="M6" s="1">
        <v>50</v>
      </c>
      <c r="N6" s="1">
        <v>40</v>
      </c>
      <c r="O6" s="1">
        <v>43</v>
      </c>
      <c r="P6" s="1">
        <v>45</v>
      </c>
      <c r="Q6" s="1">
        <v>29</v>
      </c>
      <c r="R6" s="1">
        <v>0.57999999999999996</v>
      </c>
      <c r="S6" s="1">
        <v>33</v>
      </c>
      <c r="T6" s="1">
        <v>3.3</v>
      </c>
      <c r="U6" s="1">
        <v>4.3</v>
      </c>
      <c r="V6" s="1">
        <v>3</v>
      </c>
      <c r="W6" s="1">
        <f t="shared" si="0"/>
        <v>10.6</v>
      </c>
      <c r="X6" s="4">
        <f>W6/E6</f>
        <v>7.3708365204088722</v>
      </c>
      <c r="Y6" s="7">
        <f t="shared" si="1"/>
        <v>0.31132075471698112</v>
      </c>
      <c r="Z6" s="4">
        <f t="shared" si="2"/>
        <v>0.40566037735849059</v>
      </c>
      <c r="AA6" s="4">
        <f t="shared" si="3"/>
        <v>0.28301886792452829</v>
      </c>
      <c r="AB6" s="1" t="s">
        <v>71</v>
      </c>
      <c r="AC6" s="15" t="s">
        <v>164</v>
      </c>
      <c r="AD6" s="24" t="s">
        <v>164</v>
      </c>
    </row>
    <row r="7" spans="1:30">
      <c r="A7" s="1" t="s">
        <v>103</v>
      </c>
      <c r="B7" s="30">
        <v>35</v>
      </c>
      <c r="C7" s="1">
        <v>160</v>
      </c>
      <c r="D7" s="1">
        <v>50</v>
      </c>
      <c r="E7" s="26">
        <f t="shared" si="4"/>
        <v>1.4631000000000001</v>
      </c>
      <c r="F7" s="1" t="s">
        <v>3</v>
      </c>
      <c r="G7" s="1" t="s">
        <v>125</v>
      </c>
      <c r="H7" s="1" t="s">
        <v>166</v>
      </c>
      <c r="I7" s="1" t="s">
        <v>81</v>
      </c>
      <c r="J7" s="6" t="s">
        <v>135</v>
      </c>
      <c r="K7" s="1">
        <v>1.7</v>
      </c>
      <c r="L7" s="1">
        <v>38</v>
      </c>
      <c r="M7" s="1">
        <v>31</v>
      </c>
      <c r="N7" s="1">
        <v>52</v>
      </c>
      <c r="O7" s="1">
        <v>37</v>
      </c>
      <c r="P7" s="1">
        <v>35</v>
      </c>
      <c r="Q7" s="1">
        <v>20</v>
      </c>
      <c r="R7" s="1">
        <v>0.6</v>
      </c>
      <c r="S7" s="1">
        <v>35</v>
      </c>
      <c r="T7" s="1">
        <v>3.2</v>
      </c>
      <c r="U7" s="1">
        <v>5.0999999999999996</v>
      </c>
      <c r="V7" s="1">
        <v>3</v>
      </c>
      <c r="W7" s="1">
        <f t="shared" si="0"/>
        <v>11.3</v>
      </c>
      <c r="X7" s="4">
        <f>W7/E7</f>
        <v>7.7233271820107987</v>
      </c>
      <c r="Y7" s="7">
        <f t="shared" si="1"/>
        <v>0.2831858407079646</v>
      </c>
      <c r="Z7" s="4">
        <f t="shared" si="2"/>
        <v>0.45132743362831851</v>
      </c>
      <c r="AA7" s="4">
        <f t="shared" si="3"/>
        <v>0.26548672566371678</v>
      </c>
      <c r="AB7" s="1" t="s">
        <v>91</v>
      </c>
      <c r="AC7" s="15" t="s">
        <v>164</v>
      </c>
      <c r="AD7" s="24" t="s">
        <v>164</v>
      </c>
    </row>
    <row r="8" spans="1:30" s="1" customFormat="1">
      <c r="A8" s="15" t="s">
        <v>103</v>
      </c>
      <c r="B8" s="31">
        <v>56</v>
      </c>
      <c r="C8" s="15">
        <v>152</v>
      </c>
      <c r="D8" s="15">
        <v>49</v>
      </c>
      <c r="E8" s="27">
        <f t="shared" si="4"/>
        <v>1.4015</v>
      </c>
      <c r="F8" s="15" t="s">
        <v>35</v>
      </c>
      <c r="G8" s="15" t="s">
        <v>7</v>
      </c>
      <c r="H8" s="15" t="s">
        <v>161</v>
      </c>
      <c r="I8" s="15" t="s">
        <v>82</v>
      </c>
      <c r="J8" s="15" t="s">
        <v>143</v>
      </c>
      <c r="K8" s="15">
        <v>1.8</v>
      </c>
      <c r="L8" s="15">
        <v>53</v>
      </c>
      <c r="M8" s="15">
        <v>44</v>
      </c>
      <c r="N8" s="15">
        <v>35</v>
      </c>
      <c r="O8" s="15">
        <v>34</v>
      </c>
      <c r="P8" s="15">
        <v>47</v>
      </c>
      <c r="Q8" s="15">
        <v>33</v>
      </c>
      <c r="R8" s="15">
        <v>0.53</v>
      </c>
      <c r="S8" s="15">
        <v>32</v>
      </c>
      <c r="T8" s="15">
        <v>3.9</v>
      </c>
      <c r="U8" s="15">
        <v>4.3</v>
      </c>
      <c r="V8" s="15">
        <v>3.3</v>
      </c>
      <c r="W8" s="15">
        <f t="shared" si="0"/>
        <v>11.5</v>
      </c>
      <c r="X8" s="16">
        <f>W8/E8</f>
        <v>8.2054941134498751</v>
      </c>
      <c r="Y8" s="16">
        <f t="shared" si="1"/>
        <v>0.33913043478260868</v>
      </c>
      <c r="Z8" s="16">
        <f t="shared" si="2"/>
        <v>0.37391304347826088</v>
      </c>
      <c r="AA8" s="16">
        <f t="shared" si="3"/>
        <v>0.28695652173913044</v>
      </c>
      <c r="AB8" s="15" t="s">
        <v>72</v>
      </c>
      <c r="AC8" s="15" t="s">
        <v>164</v>
      </c>
      <c r="AD8" s="15" t="s">
        <v>160</v>
      </c>
    </row>
    <row r="9" spans="1:30" s="1" customFormat="1">
      <c r="A9" s="3" t="s">
        <v>102</v>
      </c>
      <c r="B9" s="30">
        <v>62</v>
      </c>
      <c r="C9" s="18">
        <v>160</v>
      </c>
      <c r="D9" s="18">
        <v>51</v>
      </c>
      <c r="E9" s="26">
        <f t="shared" si="4"/>
        <v>1.4759</v>
      </c>
      <c r="F9" s="3" t="s">
        <v>55</v>
      </c>
      <c r="G9" s="3" t="s">
        <v>60</v>
      </c>
      <c r="H9" s="3" t="s">
        <v>163</v>
      </c>
      <c r="I9" s="3" t="s">
        <v>79</v>
      </c>
      <c r="J9" s="6" t="s">
        <v>131</v>
      </c>
      <c r="K9" s="18">
        <v>1.6</v>
      </c>
      <c r="L9" s="3">
        <v>38</v>
      </c>
      <c r="M9" s="3">
        <v>39</v>
      </c>
      <c r="N9" s="3">
        <v>45</v>
      </c>
      <c r="O9" s="3">
        <v>29</v>
      </c>
      <c r="P9" s="18">
        <v>58</v>
      </c>
      <c r="Q9" s="18">
        <v>39</v>
      </c>
      <c r="R9" s="18">
        <v>0.66</v>
      </c>
      <c r="S9" s="18">
        <v>32</v>
      </c>
      <c r="T9" s="18">
        <v>3.6</v>
      </c>
      <c r="U9" s="18">
        <v>3.9</v>
      </c>
      <c r="V9" s="18">
        <v>2.9</v>
      </c>
      <c r="W9" s="18">
        <f t="shared" si="0"/>
        <v>10.4</v>
      </c>
      <c r="X9" s="4">
        <f>W9/E9</f>
        <v>7.0465478690968224</v>
      </c>
      <c r="Y9" s="7">
        <f t="shared" si="1"/>
        <v>0.34615384615384615</v>
      </c>
      <c r="Z9" s="4">
        <f t="shared" si="2"/>
        <v>0.375</v>
      </c>
      <c r="AA9" s="4">
        <f t="shared" si="3"/>
        <v>0.27884615384615385</v>
      </c>
      <c r="AB9" s="1" t="s">
        <v>72</v>
      </c>
      <c r="AC9" s="15" t="s">
        <v>164</v>
      </c>
      <c r="AD9" s="8" t="s">
        <v>164</v>
      </c>
    </row>
    <row r="10" spans="1:30" s="1" customFormat="1">
      <c r="A10" s="15" t="s">
        <v>103</v>
      </c>
      <c r="B10" s="31">
        <v>35</v>
      </c>
      <c r="C10" s="15">
        <v>160</v>
      </c>
      <c r="D10" s="15">
        <v>51</v>
      </c>
      <c r="E10" s="27">
        <f t="shared" si="4"/>
        <v>1.4759</v>
      </c>
      <c r="F10" s="15" t="s">
        <v>44</v>
      </c>
      <c r="G10" s="15" t="s">
        <v>64</v>
      </c>
      <c r="H10" s="15" t="s">
        <v>166</v>
      </c>
      <c r="I10" s="15" t="s">
        <v>81</v>
      </c>
      <c r="J10" s="15" t="s">
        <v>135</v>
      </c>
      <c r="K10" s="15">
        <v>2</v>
      </c>
      <c r="L10" s="15">
        <v>39</v>
      </c>
      <c r="M10" s="15">
        <v>32</v>
      </c>
      <c r="N10" s="15">
        <v>55</v>
      </c>
      <c r="O10" s="15">
        <v>33</v>
      </c>
      <c r="P10" s="15">
        <v>43</v>
      </c>
      <c r="Q10" s="15">
        <v>30</v>
      </c>
      <c r="R10" s="15">
        <v>0.61</v>
      </c>
      <c r="S10" s="15">
        <v>35</v>
      </c>
      <c r="T10" s="15">
        <v>3.3</v>
      </c>
      <c r="U10" s="15">
        <v>4.2</v>
      </c>
      <c r="V10" s="15">
        <v>3.4</v>
      </c>
      <c r="W10" s="15">
        <f t="shared" si="0"/>
        <v>10.9</v>
      </c>
      <c r="X10" s="16">
        <f>W10/E10</f>
        <v>7.3853242089572468</v>
      </c>
      <c r="Y10" s="16">
        <f t="shared" si="1"/>
        <v>0.30275229357798161</v>
      </c>
      <c r="Z10" s="16">
        <f t="shared" si="2"/>
        <v>0.38532110091743121</v>
      </c>
      <c r="AA10" s="16">
        <f t="shared" si="3"/>
        <v>0.31192660550458712</v>
      </c>
      <c r="AB10" s="15" t="s">
        <v>71</v>
      </c>
      <c r="AC10" s="15" t="s">
        <v>164</v>
      </c>
      <c r="AD10" s="15" t="s">
        <v>160</v>
      </c>
    </row>
    <row r="11" spans="1:30" s="1" customFormat="1">
      <c r="A11" s="22" t="s">
        <v>103</v>
      </c>
      <c r="B11" s="30">
        <v>35</v>
      </c>
      <c r="C11" s="1">
        <v>160</v>
      </c>
      <c r="D11" s="1">
        <v>51</v>
      </c>
      <c r="E11" s="26">
        <f t="shared" si="4"/>
        <v>1.4759</v>
      </c>
      <c r="F11" s="18" t="s">
        <v>44</v>
      </c>
      <c r="G11" s="18" t="s">
        <v>65</v>
      </c>
      <c r="H11" s="18" t="s">
        <v>166</v>
      </c>
      <c r="I11" s="18" t="s">
        <v>81</v>
      </c>
      <c r="J11" s="6" t="s">
        <v>135</v>
      </c>
      <c r="K11" s="1">
        <v>1.9</v>
      </c>
      <c r="L11" s="18">
        <v>38</v>
      </c>
      <c r="M11" s="18">
        <v>31</v>
      </c>
      <c r="N11" s="18">
        <v>52</v>
      </c>
      <c r="O11" s="18">
        <v>36</v>
      </c>
      <c r="P11" s="1">
        <v>39</v>
      </c>
      <c r="Q11" s="1">
        <v>25</v>
      </c>
      <c r="R11" s="1">
        <v>0.6</v>
      </c>
      <c r="S11" s="1">
        <v>35</v>
      </c>
      <c r="T11" s="1">
        <v>3.2</v>
      </c>
      <c r="U11" s="1">
        <v>4.8</v>
      </c>
      <c r="V11" s="1">
        <v>3</v>
      </c>
      <c r="W11" s="1">
        <f t="shared" si="0"/>
        <v>11</v>
      </c>
      <c r="X11" s="4">
        <f>W11/E11</f>
        <v>7.4530794769293314</v>
      </c>
      <c r="Y11" s="7">
        <f t="shared" si="1"/>
        <v>0.29090909090909095</v>
      </c>
      <c r="Z11" s="4">
        <f t="shared" si="2"/>
        <v>0.43636363636363634</v>
      </c>
      <c r="AA11" s="4">
        <f t="shared" si="3"/>
        <v>0.27272727272727271</v>
      </c>
      <c r="AB11" s="1" t="s">
        <v>72</v>
      </c>
      <c r="AC11" s="15" t="s">
        <v>164</v>
      </c>
      <c r="AD11" s="8" t="s">
        <v>164</v>
      </c>
    </row>
    <row r="12" spans="1:30" s="1" customFormat="1">
      <c r="A12" s="18" t="s">
        <v>103</v>
      </c>
      <c r="B12" s="30">
        <v>53</v>
      </c>
      <c r="C12" s="1">
        <v>158</v>
      </c>
      <c r="D12" s="1">
        <v>51</v>
      </c>
      <c r="E12" s="26">
        <f t="shared" si="4"/>
        <v>1.4637</v>
      </c>
      <c r="F12" s="1" t="s">
        <v>2</v>
      </c>
      <c r="G12" s="1" t="s">
        <v>17</v>
      </c>
      <c r="H12" s="1" t="s">
        <v>161</v>
      </c>
      <c r="I12" s="1" t="s">
        <v>84</v>
      </c>
      <c r="J12" s="6" t="s">
        <v>134</v>
      </c>
      <c r="K12" s="1">
        <v>1.7</v>
      </c>
      <c r="L12" s="1">
        <v>42</v>
      </c>
      <c r="M12" s="1">
        <v>50</v>
      </c>
      <c r="N12" s="1">
        <v>40</v>
      </c>
      <c r="O12" s="1">
        <v>35</v>
      </c>
      <c r="P12" s="1">
        <v>46</v>
      </c>
      <c r="Q12" s="1">
        <v>32</v>
      </c>
      <c r="R12" s="1">
        <v>0.57999999999999996</v>
      </c>
      <c r="S12" s="1">
        <v>33</v>
      </c>
      <c r="T12" s="1">
        <v>3.3</v>
      </c>
      <c r="U12" s="1">
        <v>4.3</v>
      </c>
      <c r="V12" s="1">
        <v>3.3</v>
      </c>
      <c r="W12" s="1">
        <f t="shared" si="0"/>
        <v>10.899999999999999</v>
      </c>
      <c r="X12" s="4">
        <f>W12/E12</f>
        <v>7.4468811915009896</v>
      </c>
      <c r="Y12" s="7">
        <f t="shared" si="1"/>
        <v>0.30275229357798167</v>
      </c>
      <c r="Z12" s="4">
        <f t="shared" si="2"/>
        <v>0.39449541284403672</v>
      </c>
      <c r="AA12" s="4">
        <f t="shared" si="3"/>
        <v>0.30275229357798167</v>
      </c>
      <c r="AB12" s="1" t="s">
        <v>72</v>
      </c>
      <c r="AC12" s="15" t="s">
        <v>164</v>
      </c>
      <c r="AD12" s="24" t="s">
        <v>164</v>
      </c>
    </row>
    <row r="13" spans="1:30" s="1" customFormat="1">
      <c r="A13" s="18" t="s">
        <v>103</v>
      </c>
      <c r="B13" s="30">
        <v>43</v>
      </c>
      <c r="C13" s="1">
        <v>163</v>
      </c>
      <c r="D13" s="1">
        <v>52</v>
      </c>
      <c r="E13" s="26">
        <f t="shared" si="4"/>
        <v>1.5070000000000001</v>
      </c>
      <c r="F13" s="1" t="s">
        <v>67</v>
      </c>
      <c r="G13" s="1" t="s">
        <v>68</v>
      </c>
      <c r="H13" s="1" t="s">
        <v>166</v>
      </c>
      <c r="I13" s="1" t="s">
        <v>77</v>
      </c>
      <c r="J13" s="6" t="s">
        <v>131</v>
      </c>
      <c r="K13" s="1">
        <v>1.9</v>
      </c>
      <c r="L13" s="1">
        <v>20</v>
      </c>
      <c r="M13" s="1">
        <v>39</v>
      </c>
      <c r="N13" s="1">
        <v>40</v>
      </c>
      <c r="O13" s="1">
        <v>39</v>
      </c>
      <c r="P13" s="1">
        <v>39</v>
      </c>
      <c r="Q13" s="1">
        <v>26</v>
      </c>
      <c r="R13" s="1">
        <v>0.61</v>
      </c>
      <c r="S13" s="1">
        <v>32</v>
      </c>
      <c r="T13" s="1">
        <v>3.5</v>
      </c>
      <c r="U13" s="1">
        <v>4.3</v>
      </c>
      <c r="V13" s="1">
        <v>3</v>
      </c>
      <c r="W13" s="1">
        <f t="shared" si="0"/>
        <v>10.8</v>
      </c>
      <c r="X13" s="4">
        <f>W13/E13</f>
        <v>7.1665560716655605</v>
      </c>
      <c r="Y13" s="7">
        <f t="shared" si="1"/>
        <v>0.32407407407407407</v>
      </c>
      <c r="Z13" s="4">
        <f t="shared" si="2"/>
        <v>0.39814814814814808</v>
      </c>
      <c r="AA13" s="4">
        <f t="shared" si="3"/>
        <v>0.27777777777777773</v>
      </c>
      <c r="AB13" s="1" t="s">
        <v>90</v>
      </c>
      <c r="AC13" s="15" t="s">
        <v>164</v>
      </c>
      <c r="AD13" s="24" t="s">
        <v>164</v>
      </c>
    </row>
    <row r="14" spans="1:30" s="1" customFormat="1">
      <c r="A14" s="1" t="s">
        <v>103</v>
      </c>
      <c r="B14" s="30">
        <v>56</v>
      </c>
      <c r="C14" s="1">
        <v>162</v>
      </c>
      <c r="D14" s="1">
        <v>52</v>
      </c>
      <c r="E14" s="26">
        <f t="shared" si="4"/>
        <v>1.5009000000000001</v>
      </c>
      <c r="F14" s="18" t="s">
        <v>50</v>
      </c>
      <c r="G14" s="18" t="s">
        <v>7</v>
      </c>
      <c r="H14" s="18" t="s">
        <v>161</v>
      </c>
      <c r="I14" s="18" t="s">
        <v>79</v>
      </c>
      <c r="J14" s="6" t="s">
        <v>131</v>
      </c>
      <c r="K14" s="1">
        <v>2.1</v>
      </c>
      <c r="L14" s="18">
        <v>32</v>
      </c>
      <c r="M14" s="18">
        <v>45</v>
      </c>
      <c r="N14" s="18">
        <v>39</v>
      </c>
      <c r="O14" s="18">
        <v>32</v>
      </c>
      <c r="P14" s="1">
        <v>44</v>
      </c>
      <c r="Q14" s="1">
        <v>30</v>
      </c>
      <c r="R14" s="1">
        <v>0.57999999999999996</v>
      </c>
      <c r="S14" s="1">
        <v>26</v>
      </c>
      <c r="T14" s="1">
        <v>2.9</v>
      </c>
      <c r="U14" s="1">
        <v>3.7</v>
      </c>
      <c r="V14" s="1">
        <v>2.5</v>
      </c>
      <c r="W14" s="1">
        <f t="shared" si="0"/>
        <v>9.1</v>
      </c>
      <c r="X14" s="4">
        <f>W14/E14</f>
        <v>6.0630288493570514</v>
      </c>
      <c r="Y14" s="7">
        <f t="shared" si="1"/>
        <v>0.31868131868131866</v>
      </c>
      <c r="Z14" s="4">
        <f t="shared" si="2"/>
        <v>0.40659340659340665</v>
      </c>
      <c r="AA14" s="4">
        <f t="shared" si="3"/>
        <v>0.27472527472527475</v>
      </c>
      <c r="AB14" s="1" t="s">
        <v>71</v>
      </c>
      <c r="AC14" s="15" t="s">
        <v>164</v>
      </c>
      <c r="AD14" s="24" t="s">
        <v>164</v>
      </c>
    </row>
    <row r="15" spans="1:30" s="1" customFormat="1">
      <c r="A15" s="20" t="s">
        <v>102</v>
      </c>
      <c r="B15" s="30">
        <v>56</v>
      </c>
      <c r="C15" s="18">
        <v>162</v>
      </c>
      <c r="D15" s="18">
        <v>52</v>
      </c>
      <c r="E15" s="26">
        <f t="shared" si="4"/>
        <v>1.5009000000000001</v>
      </c>
      <c r="F15" s="20" t="s">
        <v>59</v>
      </c>
      <c r="G15" s="20" t="s">
        <v>62</v>
      </c>
      <c r="H15" s="20" t="s">
        <v>160</v>
      </c>
      <c r="I15" s="20" t="s">
        <v>77</v>
      </c>
      <c r="J15" s="6" t="s">
        <v>131</v>
      </c>
      <c r="K15" s="1">
        <v>1.9</v>
      </c>
      <c r="L15" s="20">
        <v>42</v>
      </c>
      <c r="M15" s="20">
        <v>49</v>
      </c>
      <c r="N15" s="20">
        <v>39</v>
      </c>
      <c r="O15" s="20">
        <v>30</v>
      </c>
      <c r="P15" s="1">
        <v>52</v>
      </c>
      <c r="Q15" s="1">
        <v>30</v>
      </c>
      <c r="R15" s="1">
        <v>0.71</v>
      </c>
      <c r="S15" s="1">
        <v>32</v>
      </c>
      <c r="T15" s="1">
        <v>3.7</v>
      </c>
      <c r="U15" s="1">
        <v>4.5</v>
      </c>
      <c r="V15" s="1">
        <v>3</v>
      </c>
      <c r="W15" s="1">
        <f t="shared" si="0"/>
        <v>11.2</v>
      </c>
      <c r="X15" s="4">
        <f>W15/E15</f>
        <v>7.4621893530548329</v>
      </c>
      <c r="Y15" s="7">
        <f t="shared" si="1"/>
        <v>0.3303571428571429</v>
      </c>
      <c r="Z15" s="4">
        <f t="shared" si="2"/>
        <v>0.4017857142857143</v>
      </c>
      <c r="AA15" s="4">
        <f t="shared" si="3"/>
        <v>0.26785714285714285</v>
      </c>
      <c r="AB15" s="1" t="s">
        <v>71</v>
      </c>
      <c r="AC15" s="15" t="s">
        <v>164</v>
      </c>
      <c r="AD15" s="24" t="s">
        <v>164</v>
      </c>
    </row>
    <row r="16" spans="1:30" s="1" customFormat="1">
      <c r="A16" s="18" t="s">
        <v>104</v>
      </c>
      <c r="B16" s="30">
        <v>65</v>
      </c>
      <c r="C16" s="18">
        <v>160</v>
      </c>
      <c r="D16" s="18">
        <v>52</v>
      </c>
      <c r="E16" s="26">
        <f t="shared" si="4"/>
        <v>1.4887000000000001</v>
      </c>
      <c r="F16" s="18" t="s">
        <v>111</v>
      </c>
      <c r="G16" s="18" t="s">
        <v>8</v>
      </c>
      <c r="H16" s="18" t="s">
        <v>166</v>
      </c>
      <c r="I16" s="18" t="s">
        <v>77</v>
      </c>
      <c r="J16" s="6" t="s">
        <v>131</v>
      </c>
      <c r="K16" s="18">
        <v>1.7</v>
      </c>
      <c r="L16" s="18">
        <v>28</v>
      </c>
      <c r="M16" s="18">
        <v>43</v>
      </c>
      <c r="N16" s="18">
        <v>40</v>
      </c>
      <c r="O16" s="18">
        <v>42</v>
      </c>
      <c r="P16" s="18">
        <v>52</v>
      </c>
      <c r="Q16" s="18">
        <v>30</v>
      </c>
      <c r="R16" s="18">
        <v>0.71</v>
      </c>
      <c r="S16" s="18">
        <v>32</v>
      </c>
      <c r="T16" s="18">
        <v>3.7</v>
      </c>
      <c r="U16" s="18">
        <v>4.5</v>
      </c>
      <c r="V16" s="18">
        <v>3</v>
      </c>
      <c r="W16" s="18">
        <f t="shared" si="0"/>
        <v>11.2</v>
      </c>
      <c r="X16" s="21">
        <f>W16/E16</f>
        <v>7.5233425136024712</v>
      </c>
      <c r="Y16" s="7">
        <f t="shared" si="1"/>
        <v>0.3303571428571429</v>
      </c>
      <c r="Z16" s="21">
        <f t="shared" si="2"/>
        <v>0.4017857142857143</v>
      </c>
      <c r="AA16" s="21">
        <f t="shared" si="3"/>
        <v>0.26785714285714285</v>
      </c>
      <c r="AB16" s="18" t="s">
        <v>87</v>
      </c>
      <c r="AC16" s="15" t="s">
        <v>164</v>
      </c>
      <c r="AD16" s="24" t="s">
        <v>164</v>
      </c>
    </row>
    <row r="17" spans="1:30" s="1" customFormat="1">
      <c r="A17" s="22" t="s">
        <v>103</v>
      </c>
      <c r="B17" s="30">
        <v>57</v>
      </c>
      <c r="C17" s="1">
        <v>158</v>
      </c>
      <c r="D17" s="1">
        <v>52</v>
      </c>
      <c r="E17" s="26">
        <f t="shared" si="4"/>
        <v>1.4765000000000001</v>
      </c>
      <c r="F17" s="18" t="s">
        <v>2</v>
      </c>
      <c r="G17" s="18" t="s">
        <v>17</v>
      </c>
      <c r="H17" s="18" t="s">
        <v>161</v>
      </c>
      <c r="I17" s="18" t="s">
        <v>85</v>
      </c>
      <c r="J17" s="6" t="s">
        <v>134</v>
      </c>
      <c r="K17" s="1">
        <v>1.6</v>
      </c>
      <c r="L17" s="18">
        <v>44</v>
      </c>
      <c r="M17" s="18">
        <v>50</v>
      </c>
      <c r="N17" s="18">
        <v>41</v>
      </c>
      <c r="O17" s="18">
        <v>38</v>
      </c>
      <c r="P17" s="1">
        <v>45</v>
      </c>
      <c r="Q17" s="1">
        <v>30</v>
      </c>
      <c r="R17" s="1">
        <v>0.57999999999999996</v>
      </c>
      <c r="S17" s="1">
        <v>33</v>
      </c>
      <c r="T17" s="1">
        <v>3.3</v>
      </c>
      <c r="U17" s="1">
        <v>4.3</v>
      </c>
      <c r="V17" s="1">
        <v>3.1</v>
      </c>
      <c r="W17" s="1">
        <f t="shared" si="0"/>
        <v>10.7</v>
      </c>
      <c r="X17" s="4">
        <f>W17/E17</f>
        <v>7.2468675922790373</v>
      </c>
      <c r="Y17" s="7">
        <f t="shared" si="1"/>
        <v>0.30841121495327101</v>
      </c>
      <c r="Z17" s="4">
        <f t="shared" si="2"/>
        <v>0.40186915887850466</v>
      </c>
      <c r="AA17" s="4">
        <f t="shared" si="3"/>
        <v>0.28971962616822433</v>
      </c>
      <c r="AB17" s="1" t="s">
        <v>72</v>
      </c>
      <c r="AC17" s="15" t="s">
        <v>164</v>
      </c>
      <c r="AD17" s="24" t="s">
        <v>164</v>
      </c>
    </row>
    <row r="18" spans="1:30">
      <c r="A18" s="22" t="s">
        <v>103</v>
      </c>
      <c r="B18" s="30">
        <v>53</v>
      </c>
      <c r="C18" s="18">
        <v>158</v>
      </c>
      <c r="D18" s="18">
        <v>52</v>
      </c>
      <c r="E18" s="26">
        <f t="shared" si="4"/>
        <v>1.4765000000000001</v>
      </c>
      <c r="F18" s="18" t="s">
        <v>2</v>
      </c>
      <c r="G18" s="18" t="s">
        <v>17</v>
      </c>
      <c r="H18" s="1" t="s">
        <v>161</v>
      </c>
      <c r="I18" s="1" t="s">
        <v>81</v>
      </c>
      <c r="J18" s="6" t="s">
        <v>134</v>
      </c>
      <c r="K18" s="1">
        <v>1.7</v>
      </c>
      <c r="L18" s="1">
        <v>44</v>
      </c>
      <c r="M18" s="1">
        <v>53</v>
      </c>
      <c r="N18" s="1">
        <v>45</v>
      </c>
      <c r="O18" s="1">
        <v>47</v>
      </c>
      <c r="P18" s="1">
        <v>46</v>
      </c>
      <c r="Q18" s="1">
        <v>33</v>
      </c>
      <c r="R18" s="1">
        <v>0.59</v>
      </c>
      <c r="S18" s="1">
        <v>33</v>
      </c>
      <c r="T18" s="1">
        <v>3.6</v>
      </c>
      <c r="U18" s="1">
        <v>4.3</v>
      </c>
      <c r="V18" s="1">
        <v>3.4</v>
      </c>
      <c r="W18" s="1">
        <f t="shared" si="0"/>
        <v>11.3</v>
      </c>
      <c r="X18" s="4">
        <f>W18/E18</f>
        <v>7.6532339993227225</v>
      </c>
      <c r="Y18" s="7">
        <f t="shared" si="1"/>
        <v>0.31858407079646017</v>
      </c>
      <c r="Z18" s="4">
        <f t="shared" si="2"/>
        <v>0.38053097345132741</v>
      </c>
      <c r="AA18" s="4">
        <f t="shared" si="3"/>
        <v>0.30088495575221236</v>
      </c>
      <c r="AB18" s="1" t="s">
        <v>71</v>
      </c>
      <c r="AC18" s="15" t="s">
        <v>164</v>
      </c>
      <c r="AD18" s="24" t="s">
        <v>164</v>
      </c>
    </row>
    <row r="19" spans="1:30" s="1" customFormat="1">
      <c r="A19" s="15" t="s">
        <v>103</v>
      </c>
      <c r="B19" s="31">
        <v>71</v>
      </c>
      <c r="C19" s="15">
        <v>160</v>
      </c>
      <c r="D19" s="15">
        <v>53</v>
      </c>
      <c r="E19" s="27">
        <f>0.0061*157+0.0128*53-0.1529</f>
        <v>1.4832000000000001</v>
      </c>
      <c r="F19" s="15" t="s">
        <v>22</v>
      </c>
      <c r="G19" s="15" t="s">
        <v>7</v>
      </c>
      <c r="H19" s="15" t="s">
        <v>161</v>
      </c>
      <c r="I19" s="15" t="s">
        <v>81</v>
      </c>
      <c r="J19" s="15" t="s">
        <v>136</v>
      </c>
      <c r="K19" s="15">
        <v>1.8</v>
      </c>
      <c r="L19" s="15">
        <v>30</v>
      </c>
      <c r="M19" s="15">
        <v>50</v>
      </c>
      <c r="N19" s="15">
        <v>33</v>
      </c>
      <c r="O19" s="15">
        <v>36</v>
      </c>
      <c r="P19" s="15">
        <v>55</v>
      </c>
      <c r="Q19" s="15">
        <v>39</v>
      </c>
      <c r="R19" s="15">
        <v>0.57999999999999996</v>
      </c>
      <c r="S19" s="15">
        <v>38</v>
      </c>
      <c r="T19" s="15">
        <v>3.5</v>
      </c>
      <c r="U19" s="15">
        <v>4.2</v>
      </c>
      <c r="V19" s="15">
        <v>3.3</v>
      </c>
      <c r="W19" s="15">
        <f t="shared" si="0"/>
        <v>11</v>
      </c>
      <c r="X19" s="16">
        <f>W19/E19</f>
        <v>7.4163969795037756</v>
      </c>
      <c r="Y19" s="16">
        <f t="shared" si="1"/>
        <v>0.31818181818181818</v>
      </c>
      <c r="Z19" s="16">
        <f t="shared" si="2"/>
        <v>0.38181818181818183</v>
      </c>
      <c r="AA19" s="16">
        <f t="shared" si="3"/>
        <v>0.3</v>
      </c>
      <c r="AB19" s="15" t="s">
        <v>71</v>
      </c>
      <c r="AC19" s="15" t="s">
        <v>161</v>
      </c>
      <c r="AD19" s="15" t="s">
        <v>160</v>
      </c>
    </row>
    <row r="20" spans="1:30" s="1" customFormat="1">
      <c r="A20" s="18" t="s">
        <v>103</v>
      </c>
      <c r="B20" s="30">
        <v>39</v>
      </c>
      <c r="C20" s="1">
        <v>160</v>
      </c>
      <c r="D20" s="1">
        <v>53</v>
      </c>
      <c r="E20" s="26">
        <f>0.0061*C20+0.0128*D20-0.1529</f>
        <v>1.5015000000000001</v>
      </c>
      <c r="F20" s="18" t="s">
        <v>44</v>
      </c>
      <c r="G20" s="18" t="s">
        <v>73</v>
      </c>
      <c r="H20" s="18" t="s">
        <v>166</v>
      </c>
      <c r="I20" s="18" t="s">
        <v>81</v>
      </c>
      <c r="J20" s="6" t="s">
        <v>135</v>
      </c>
      <c r="K20" s="1">
        <v>1.8</v>
      </c>
      <c r="L20" s="18">
        <v>38</v>
      </c>
      <c r="M20" s="18">
        <v>31</v>
      </c>
      <c r="N20" s="18">
        <v>51</v>
      </c>
      <c r="O20" s="18">
        <v>34</v>
      </c>
      <c r="P20" s="1">
        <v>39</v>
      </c>
      <c r="Q20" s="1">
        <v>22</v>
      </c>
      <c r="R20" s="1">
        <v>0.56999999999999995</v>
      </c>
      <c r="S20" s="1">
        <v>35</v>
      </c>
      <c r="T20" s="1">
        <v>3.2</v>
      </c>
      <c r="U20" s="1">
        <v>5</v>
      </c>
      <c r="V20" s="1">
        <v>3.3</v>
      </c>
      <c r="W20" s="1">
        <f t="shared" si="0"/>
        <v>11.5</v>
      </c>
      <c r="X20" s="4">
        <f>W20/E20</f>
        <v>7.659007659007659</v>
      </c>
      <c r="Y20" s="7">
        <f t="shared" si="1"/>
        <v>0.27826086956521739</v>
      </c>
      <c r="Z20" s="4">
        <f t="shared" si="2"/>
        <v>0.43478260869565216</v>
      </c>
      <c r="AA20" s="4">
        <f t="shared" si="3"/>
        <v>0.28695652173913044</v>
      </c>
      <c r="AB20" s="1" t="s">
        <v>71</v>
      </c>
      <c r="AC20" s="1" t="s">
        <v>164</v>
      </c>
      <c r="AD20" s="8" t="s">
        <v>164</v>
      </c>
    </row>
    <row r="21" spans="1:30">
      <c r="A21" s="18" t="s">
        <v>103</v>
      </c>
      <c r="B21" s="30">
        <v>58</v>
      </c>
      <c r="C21" s="1">
        <v>157</v>
      </c>
      <c r="D21" s="1">
        <v>53</v>
      </c>
      <c r="E21" s="26">
        <f>0.0061*C21+0.0128*D21-0.1529</f>
        <v>1.4832000000000001</v>
      </c>
      <c r="F21" s="1" t="s">
        <v>2</v>
      </c>
      <c r="G21" s="1" t="s">
        <v>75</v>
      </c>
      <c r="H21" s="1" t="s">
        <v>161</v>
      </c>
      <c r="I21" s="1" t="s">
        <v>82</v>
      </c>
      <c r="J21" s="6" t="s">
        <v>137</v>
      </c>
      <c r="K21" s="1">
        <v>1.7</v>
      </c>
      <c r="L21" s="1">
        <v>32</v>
      </c>
      <c r="M21" s="1">
        <v>51</v>
      </c>
      <c r="N21" s="1">
        <v>39</v>
      </c>
      <c r="O21" s="1">
        <v>32</v>
      </c>
      <c r="P21" s="1">
        <v>47</v>
      </c>
      <c r="Q21" s="1">
        <v>35</v>
      </c>
      <c r="R21" s="1">
        <v>0.5</v>
      </c>
      <c r="S21" s="1">
        <v>32</v>
      </c>
      <c r="T21" s="1">
        <v>3.2</v>
      </c>
      <c r="U21" s="1">
        <v>4.5</v>
      </c>
      <c r="V21" s="1">
        <v>3.2</v>
      </c>
      <c r="W21" s="1">
        <f t="shared" si="0"/>
        <v>10.9</v>
      </c>
      <c r="X21" s="4">
        <f>W21/E21</f>
        <v>7.3489751887810142</v>
      </c>
      <c r="Y21" s="7">
        <f t="shared" si="1"/>
        <v>0.29357798165137616</v>
      </c>
      <c r="Z21" s="4">
        <f t="shared" si="2"/>
        <v>0.41284403669724767</v>
      </c>
      <c r="AA21" s="4">
        <f t="shared" si="3"/>
        <v>0.29357798165137616</v>
      </c>
      <c r="AB21" s="1" t="s">
        <v>87</v>
      </c>
      <c r="AC21" s="18" t="s">
        <v>164</v>
      </c>
      <c r="AD21" s="24" t="s">
        <v>164</v>
      </c>
    </row>
    <row r="22" spans="1:30" s="1" customFormat="1">
      <c r="A22" s="18" t="s">
        <v>103</v>
      </c>
      <c r="B22" s="30">
        <v>58</v>
      </c>
      <c r="C22" s="1">
        <v>156</v>
      </c>
      <c r="D22" s="1">
        <v>53</v>
      </c>
      <c r="E22" s="26">
        <f>0.0061*C22+0.0128*D22-0.1529</f>
        <v>1.4771000000000001</v>
      </c>
      <c r="F22" s="1" t="s">
        <v>2</v>
      </c>
      <c r="G22" s="1" t="s">
        <v>76</v>
      </c>
      <c r="H22" s="1" t="s">
        <v>161</v>
      </c>
      <c r="I22" s="1" t="s">
        <v>82</v>
      </c>
      <c r="J22" s="6" t="s">
        <v>137</v>
      </c>
      <c r="K22" s="1">
        <v>1.9</v>
      </c>
      <c r="L22" s="1">
        <v>33</v>
      </c>
      <c r="M22" s="1">
        <v>56</v>
      </c>
      <c r="N22" s="1">
        <v>39</v>
      </c>
      <c r="O22" s="1">
        <v>33</v>
      </c>
      <c r="P22" s="1">
        <v>48</v>
      </c>
      <c r="Q22" s="1">
        <v>35</v>
      </c>
      <c r="R22" s="1">
        <v>0.5</v>
      </c>
      <c r="S22" s="1">
        <v>33</v>
      </c>
      <c r="T22" s="1">
        <v>3.2</v>
      </c>
      <c r="U22" s="1">
        <v>4.5</v>
      </c>
      <c r="V22" s="1">
        <v>3.4</v>
      </c>
      <c r="W22" s="1">
        <f t="shared" si="0"/>
        <v>11.1</v>
      </c>
      <c r="X22" s="4">
        <f>W22/E22</f>
        <v>7.5147247985918346</v>
      </c>
      <c r="Y22" s="7">
        <f t="shared" si="1"/>
        <v>0.28828828828828829</v>
      </c>
      <c r="Z22" s="4">
        <f t="shared" si="2"/>
        <v>0.40540540540540543</v>
      </c>
      <c r="AA22" s="4">
        <f t="shared" si="3"/>
        <v>0.30630630630630629</v>
      </c>
      <c r="AB22" s="1" t="s">
        <v>72</v>
      </c>
      <c r="AC22" s="18" t="s">
        <v>164</v>
      </c>
      <c r="AD22" s="24" t="s">
        <v>164</v>
      </c>
    </row>
    <row r="23" spans="1:30" s="1" customFormat="1">
      <c r="A23" s="18" t="s">
        <v>103</v>
      </c>
      <c r="B23" s="30">
        <v>38</v>
      </c>
      <c r="C23" s="1">
        <v>167</v>
      </c>
      <c r="D23" s="1">
        <v>55</v>
      </c>
      <c r="E23" s="26">
        <f>0.0061*C23+0.0128*D23-0.1529</f>
        <v>1.5698000000000001</v>
      </c>
      <c r="F23" s="1" t="s">
        <v>46</v>
      </c>
      <c r="G23" s="1" t="s">
        <v>8</v>
      </c>
      <c r="H23" s="1" t="s">
        <v>166</v>
      </c>
      <c r="I23" s="1" t="s">
        <v>79</v>
      </c>
      <c r="J23" s="6" t="s">
        <v>131</v>
      </c>
      <c r="K23" s="1">
        <v>1.9</v>
      </c>
      <c r="L23" s="1">
        <v>32</v>
      </c>
      <c r="M23" s="1">
        <v>37</v>
      </c>
      <c r="N23" s="1">
        <v>35</v>
      </c>
      <c r="O23" s="1">
        <v>38</v>
      </c>
      <c r="P23" s="1">
        <v>43</v>
      </c>
      <c r="Q23" s="1">
        <v>28</v>
      </c>
      <c r="R23" s="1">
        <v>0.64</v>
      </c>
      <c r="S23" s="1">
        <v>32</v>
      </c>
      <c r="T23" s="1">
        <v>3.1</v>
      </c>
      <c r="U23" s="1">
        <v>3.9</v>
      </c>
      <c r="V23" s="1">
        <v>2.8</v>
      </c>
      <c r="W23" s="1">
        <f t="shared" si="0"/>
        <v>9.8000000000000007</v>
      </c>
      <c r="X23" s="4">
        <f>W23/E23</f>
        <v>6.2428334819722258</v>
      </c>
      <c r="Y23" s="7">
        <f t="shared" si="1"/>
        <v>0.31632653061224486</v>
      </c>
      <c r="Z23" s="4">
        <f t="shared" si="2"/>
        <v>0.39795918367346933</v>
      </c>
      <c r="AA23" s="4">
        <f t="shared" si="3"/>
        <v>0.2857142857142857</v>
      </c>
      <c r="AB23" s="1" t="s">
        <v>72</v>
      </c>
      <c r="AC23" s="18" t="s">
        <v>164</v>
      </c>
      <c r="AD23" s="24" t="s">
        <v>164</v>
      </c>
    </row>
    <row r="24" spans="1:30" s="1" customFormat="1">
      <c r="A24" s="15" t="s">
        <v>103</v>
      </c>
      <c r="B24" s="31">
        <v>65</v>
      </c>
      <c r="C24" s="15">
        <v>161</v>
      </c>
      <c r="D24" s="15">
        <v>55</v>
      </c>
      <c r="E24" s="27">
        <f>0.0061*C24+0.0128*D24-0.1529</f>
        <v>1.5332000000000001</v>
      </c>
      <c r="F24" s="15" t="s">
        <v>14</v>
      </c>
      <c r="G24" s="15" t="s">
        <v>7</v>
      </c>
      <c r="H24" s="15" t="s">
        <v>161</v>
      </c>
      <c r="I24" s="15" t="s">
        <v>82</v>
      </c>
      <c r="J24" s="15" t="s">
        <v>136</v>
      </c>
      <c r="K24" s="15">
        <v>1.9</v>
      </c>
      <c r="L24" s="15">
        <v>25</v>
      </c>
      <c r="M24" s="15">
        <v>52</v>
      </c>
      <c r="N24" s="15">
        <v>35</v>
      </c>
      <c r="O24" s="15">
        <v>38</v>
      </c>
      <c r="P24" s="15">
        <v>48</v>
      </c>
      <c r="Q24" s="15">
        <v>34</v>
      </c>
      <c r="R24" s="15">
        <v>0.59</v>
      </c>
      <c r="S24" s="15">
        <v>33</v>
      </c>
      <c r="T24" s="15">
        <v>3.9</v>
      </c>
      <c r="U24" s="15">
        <v>4.3</v>
      </c>
      <c r="V24" s="15">
        <v>3.4</v>
      </c>
      <c r="W24" s="15">
        <f t="shared" si="0"/>
        <v>11.6</v>
      </c>
      <c r="X24" s="16">
        <f>W24/E24</f>
        <v>7.5658752935037823</v>
      </c>
      <c r="Y24" s="16">
        <f t="shared" si="1"/>
        <v>0.33620689655172414</v>
      </c>
      <c r="Z24" s="16">
        <f t="shared" si="2"/>
        <v>0.37068965517241381</v>
      </c>
      <c r="AA24" s="16">
        <f t="shared" si="3"/>
        <v>0.29310344827586204</v>
      </c>
      <c r="AB24" s="15" t="s">
        <v>72</v>
      </c>
      <c r="AC24" s="18" t="s">
        <v>164</v>
      </c>
      <c r="AD24" s="15" t="s">
        <v>160</v>
      </c>
    </row>
    <row r="25" spans="1:30" s="2" customFormat="1">
      <c r="A25" s="18" t="s">
        <v>103</v>
      </c>
      <c r="B25" s="30">
        <v>74</v>
      </c>
      <c r="C25" s="18">
        <v>160</v>
      </c>
      <c r="D25" s="18">
        <v>55</v>
      </c>
      <c r="E25" s="26">
        <f>0.0061*157+0.0128*53-0.1529</f>
        <v>1.4832000000000001</v>
      </c>
      <c r="F25" s="18" t="s">
        <v>43</v>
      </c>
      <c r="G25" s="18" t="s">
        <v>7</v>
      </c>
      <c r="H25" s="18" t="s">
        <v>161</v>
      </c>
      <c r="I25" s="18" t="s">
        <v>81</v>
      </c>
      <c r="J25" s="6" t="s">
        <v>136</v>
      </c>
      <c r="K25" s="18">
        <v>1.8</v>
      </c>
      <c r="L25" s="18">
        <v>32</v>
      </c>
      <c r="M25" s="18">
        <v>51</v>
      </c>
      <c r="N25" s="18">
        <v>44</v>
      </c>
      <c r="O25" s="18">
        <v>34</v>
      </c>
      <c r="P25" s="18">
        <v>56</v>
      </c>
      <c r="Q25" s="18">
        <v>39</v>
      </c>
      <c r="R25" s="18">
        <v>0.57999999999999996</v>
      </c>
      <c r="S25" s="18">
        <v>39</v>
      </c>
      <c r="T25" s="18">
        <v>4</v>
      </c>
      <c r="U25" s="18">
        <v>4.5999999999999996</v>
      </c>
      <c r="V25" s="18">
        <v>2.6</v>
      </c>
      <c r="W25" s="18">
        <f t="shared" si="0"/>
        <v>11.2</v>
      </c>
      <c r="X25" s="4">
        <f>W25/E25</f>
        <v>7.5512405609492976</v>
      </c>
      <c r="Y25" s="7">
        <f t="shared" si="1"/>
        <v>0.35714285714285715</v>
      </c>
      <c r="Z25" s="4">
        <f t="shared" si="2"/>
        <v>0.4107142857142857</v>
      </c>
      <c r="AA25" s="4">
        <f t="shared" si="3"/>
        <v>0.23214285714285718</v>
      </c>
      <c r="AB25" s="1" t="s">
        <v>71</v>
      </c>
      <c r="AC25" s="18" t="s">
        <v>164</v>
      </c>
      <c r="AD25" s="8" t="s">
        <v>164</v>
      </c>
    </row>
    <row r="26" spans="1:30" s="2" customFormat="1">
      <c r="A26" s="22" t="s">
        <v>103</v>
      </c>
      <c r="B26" s="30">
        <v>58</v>
      </c>
      <c r="C26" s="18">
        <v>157</v>
      </c>
      <c r="D26" s="18">
        <v>55</v>
      </c>
      <c r="E26" s="26">
        <f>0.0061*C26+0.0128*D26-0.1529</f>
        <v>1.5088000000000001</v>
      </c>
      <c r="F26" s="18" t="s">
        <v>2</v>
      </c>
      <c r="G26" s="18" t="s">
        <v>76</v>
      </c>
      <c r="H26" s="18" t="s">
        <v>161</v>
      </c>
      <c r="I26" s="18" t="s">
        <v>82</v>
      </c>
      <c r="J26" s="6" t="s">
        <v>137</v>
      </c>
      <c r="K26" s="18">
        <v>2</v>
      </c>
      <c r="L26" s="18">
        <v>32</v>
      </c>
      <c r="M26" s="18">
        <v>52</v>
      </c>
      <c r="N26" s="18">
        <v>42</v>
      </c>
      <c r="O26" s="18">
        <v>35</v>
      </c>
      <c r="P26" s="18">
        <v>47</v>
      </c>
      <c r="Q26" s="18">
        <v>34</v>
      </c>
      <c r="R26" s="18">
        <v>0.51</v>
      </c>
      <c r="S26" s="18">
        <v>32</v>
      </c>
      <c r="T26" s="18">
        <v>3.2</v>
      </c>
      <c r="U26" s="18">
        <v>4.4000000000000004</v>
      </c>
      <c r="V26" s="18">
        <v>3.2</v>
      </c>
      <c r="W26" s="18">
        <f t="shared" si="0"/>
        <v>10.8</v>
      </c>
      <c r="X26" s="21">
        <f>W26/E26</f>
        <v>7.1580063626723218</v>
      </c>
      <c r="Y26" s="7">
        <f t="shared" si="1"/>
        <v>0.29629629629629628</v>
      </c>
      <c r="Z26" s="21">
        <f t="shared" si="2"/>
        <v>0.40740740740740744</v>
      </c>
      <c r="AA26" s="21">
        <f t="shared" si="3"/>
        <v>0.29629629629629628</v>
      </c>
      <c r="AB26" s="18" t="s">
        <v>72</v>
      </c>
      <c r="AC26" s="18" t="s">
        <v>164</v>
      </c>
      <c r="AD26" s="24" t="s">
        <v>164</v>
      </c>
    </row>
    <row r="27" spans="1:30" s="1" customFormat="1">
      <c r="A27" s="22" t="s">
        <v>103</v>
      </c>
      <c r="B27" s="30">
        <v>58</v>
      </c>
      <c r="C27" s="18">
        <v>157</v>
      </c>
      <c r="D27" s="18">
        <v>55</v>
      </c>
      <c r="E27" s="26">
        <f>0.0061*C27+0.0128*D27-0.1529</f>
        <v>1.5088000000000001</v>
      </c>
      <c r="F27" s="18" t="s">
        <v>2</v>
      </c>
      <c r="G27" s="18" t="s">
        <v>75</v>
      </c>
      <c r="H27" s="18" t="s">
        <v>161</v>
      </c>
      <c r="I27" s="18" t="s">
        <v>81</v>
      </c>
      <c r="J27" s="6" t="s">
        <v>137</v>
      </c>
      <c r="K27" s="18">
        <v>1.7</v>
      </c>
      <c r="L27" s="18">
        <v>33</v>
      </c>
      <c r="M27" s="18">
        <v>53</v>
      </c>
      <c r="N27" s="18">
        <v>43</v>
      </c>
      <c r="O27" s="18">
        <v>36</v>
      </c>
      <c r="P27" s="18">
        <v>48</v>
      </c>
      <c r="Q27" s="18">
        <v>35</v>
      </c>
      <c r="R27" s="18">
        <v>0.51</v>
      </c>
      <c r="S27" s="18">
        <v>32</v>
      </c>
      <c r="T27" s="18">
        <v>3.2</v>
      </c>
      <c r="U27" s="18">
        <v>4.5</v>
      </c>
      <c r="V27" s="18">
        <v>3.3</v>
      </c>
      <c r="W27" s="18">
        <f t="shared" si="0"/>
        <v>11</v>
      </c>
      <c r="X27" s="21">
        <f>W27/E27</f>
        <v>7.2905620360551424</v>
      </c>
      <c r="Y27" s="7">
        <f t="shared" si="1"/>
        <v>0.29090909090909095</v>
      </c>
      <c r="Z27" s="21">
        <f t="shared" si="2"/>
        <v>0.40909090909090912</v>
      </c>
      <c r="AA27" s="21">
        <f t="shared" si="3"/>
        <v>0.3</v>
      </c>
      <c r="AB27" s="18" t="s">
        <v>72</v>
      </c>
      <c r="AC27" s="18" t="s">
        <v>164</v>
      </c>
      <c r="AD27" s="24" t="s">
        <v>164</v>
      </c>
    </row>
    <row r="28" spans="1:30" s="2" customFormat="1">
      <c r="A28" s="15" t="s">
        <v>103</v>
      </c>
      <c r="B28" s="31">
        <v>63</v>
      </c>
      <c r="C28" s="15">
        <v>160</v>
      </c>
      <c r="D28" s="15">
        <v>56</v>
      </c>
      <c r="E28" s="27">
        <f>0.0061*C28+0.0128*D28-0.1529</f>
        <v>1.5399</v>
      </c>
      <c r="F28" s="15" t="s">
        <v>14</v>
      </c>
      <c r="G28" s="15" t="s">
        <v>69</v>
      </c>
      <c r="H28" s="15" t="s">
        <v>161</v>
      </c>
      <c r="I28" s="15" t="s">
        <v>81</v>
      </c>
      <c r="J28" s="15" t="s">
        <v>136</v>
      </c>
      <c r="K28" s="15">
        <v>1.5</v>
      </c>
      <c r="L28" s="15">
        <v>21</v>
      </c>
      <c r="M28" s="15">
        <v>53</v>
      </c>
      <c r="N28" s="15">
        <v>49</v>
      </c>
      <c r="O28" s="15">
        <v>36</v>
      </c>
      <c r="P28" s="15">
        <v>49</v>
      </c>
      <c r="Q28" s="15">
        <v>34</v>
      </c>
      <c r="R28" s="15">
        <v>0.59</v>
      </c>
      <c r="S28" s="15">
        <v>32</v>
      </c>
      <c r="T28" s="15">
        <v>3.8</v>
      </c>
      <c r="U28" s="15">
        <v>4</v>
      </c>
      <c r="V28" s="15">
        <v>3.3</v>
      </c>
      <c r="W28" s="15">
        <f t="shared" si="0"/>
        <v>11.1</v>
      </c>
      <c r="X28" s="16">
        <f>W28/E28</f>
        <v>7.2082602766413402</v>
      </c>
      <c r="Y28" s="16">
        <f t="shared" si="1"/>
        <v>0.34234234234234234</v>
      </c>
      <c r="Z28" s="16">
        <f t="shared" si="2"/>
        <v>0.3603603603603604</v>
      </c>
      <c r="AA28" s="16">
        <f t="shared" si="3"/>
        <v>0.29729729729729731</v>
      </c>
      <c r="AB28" s="15" t="s">
        <v>86</v>
      </c>
      <c r="AC28" s="18" t="s">
        <v>164</v>
      </c>
      <c r="AD28" s="15" t="s">
        <v>160</v>
      </c>
    </row>
    <row r="29" spans="1:30" s="2" customFormat="1">
      <c r="A29" s="22" t="s">
        <v>103</v>
      </c>
      <c r="B29" s="30">
        <v>67</v>
      </c>
      <c r="C29" s="18">
        <v>160</v>
      </c>
      <c r="D29" s="18">
        <v>56</v>
      </c>
      <c r="E29" s="26">
        <f>0.0061*C29+0.0128*D29-0.1529</f>
        <v>1.5399</v>
      </c>
      <c r="F29" s="18" t="s">
        <v>22</v>
      </c>
      <c r="G29" s="18" t="s">
        <v>7</v>
      </c>
      <c r="H29" s="1" t="s">
        <v>161</v>
      </c>
      <c r="I29" s="1" t="s">
        <v>82</v>
      </c>
      <c r="J29" s="6" t="s">
        <v>136</v>
      </c>
      <c r="K29" s="1">
        <v>1.6</v>
      </c>
      <c r="L29" s="1">
        <v>32</v>
      </c>
      <c r="M29" s="1">
        <v>49</v>
      </c>
      <c r="N29" s="1">
        <v>44</v>
      </c>
      <c r="O29" s="1">
        <v>38</v>
      </c>
      <c r="P29" s="1">
        <v>56</v>
      </c>
      <c r="Q29" s="1">
        <v>40</v>
      </c>
      <c r="R29" s="1">
        <v>0.59</v>
      </c>
      <c r="S29" s="1">
        <v>39</v>
      </c>
      <c r="T29" s="1">
        <v>4</v>
      </c>
      <c r="U29" s="1">
        <v>4.3</v>
      </c>
      <c r="V29" s="1">
        <v>3.8</v>
      </c>
      <c r="W29" s="1">
        <f t="shared" si="0"/>
        <v>12.100000000000001</v>
      </c>
      <c r="X29" s="4">
        <f>W29/E29</f>
        <v>7.8576530943567775</v>
      </c>
      <c r="Y29" s="7">
        <f t="shared" si="1"/>
        <v>0.33057851239669417</v>
      </c>
      <c r="Z29" s="4">
        <f t="shared" si="2"/>
        <v>0.35537190082644621</v>
      </c>
      <c r="AA29" s="4">
        <f t="shared" si="3"/>
        <v>0.31404958677685946</v>
      </c>
      <c r="AB29" s="1" t="s">
        <v>71</v>
      </c>
      <c r="AC29" s="18" t="s">
        <v>164</v>
      </c>
      <c r="AD29" s="8" t="s">
        <v>164</v>
      </c>
    </row>
    <row r="30" spans="1:30" s="2" customFormat="1">
      <c r="A30" s="22" t="s">
        <v>103</v>
      </c>
      <c r="B30" s="30">
        <v>63</v>
      </c>
      <c r="C30" s="1">
        <v>161</v>
      </c>
      <c r="D30" s="1">
        <v>57</v>
      </c>
      <c r="E30" s="26">
        <v>1.5580000000000001</v>
      </c>
      <c r="F30" s="1" t="s">
        <v>14</v>
      </c>
      <c r="G30" s="1" t="s">
        <v>7</v>
      </c>
      <c r="H30" s="1" t="s">
        <v>161</v>
      </c>
      <c r="I30" s="1" t="s">
        <v>82</v>
      </c>
      <c r="J30" s="6" t="s">
        <v>136</v>
      </c>
      <c r="K30" s="1">
        <v>1.8</v>
      </c>
      <c r="L30" s="1">
        <v>24</v>
      </c>
      <c r="M30" s="1">
        <v>53</v>
      </c>
      <c r="N30" s="1">
        <v>31</v>
      </c>
      <c r="O30" s="1">
        <v>41</v>
      </c>
      <c r="P30" s="1">
        <v>49</v>
      </c>
      <c r="Q30" s="1">
        <v>35</v>
      </c>
      <c r="R30" s="1">
        <v>0.59</v>
      </c>
      <c r="S30" s="1">
        <v>32</v>
      </c>
      <c r="T30" s="1">
        <v>4.3</v>
      </c>
      <c r="U30" s="1">
        <v>4.4000000000000004</v>
      </c>
      <c r="V30" s="1">
        <v>3.5</v>
      </c>
      <c r="W30" s="1">
        <f t="shared" si="0"/>
        <v>12.2</v>
      </c>
      <c r="X30" s="4">
        <f>W30/E30</f>
        <v>7.8305519897304228</v>
      </c>
      <c r="Y30" s="7">
        <f t="shared" si="1"/>
        <v>0.35245901639344263</v>
      </c>
      <c r="Z30" s="4">
        <f t="shared" si="2"/>
        <v>0.3606557377049181</v>
      </c>
      <c r="AA30" s="4">
        <f t="shared" si="3"/>
        <v>0.28688524590163939</v>
      </c>
      <c r="AB30" s="1" t="s">
        <v>71</v>
      </c>
      <c r="AC30" s="18" t="s">
        <v>164</v>
      </c>
      <c r="AD30" s="24" t="s">
        <v>164</v>
      </c>
    </row>
    <row r="31" spans="1:30" s="2" customFormat="1">
      <c r="A31" s="20" t="s">
        <v>104</v>
      </c>
      <c r="B31" s="32">
        <v>66</v>
      </c>
      <c r="C31" s="20">
        <v>175</v>
      </c>
      <c r="D31" s="20">
        <v>60</v>
      </c>
      <c r="E31" s="26">
        <f t="shared" ref="E31:E46" si="5">0.0061*C31+0.0128*D31-0.1529</f>
        <v>1.6826000000000001</v>
      </c>
      <c r="F31" s="20" t="s">
        <v>44</v>
      </c>
      <c r="G31" s="18" t="s">
        <v>63</v>
      </c>
      <c r="H31" s="20" t="s">
        <v>161</v>
      </c>
      <c r="I31" s="20" t="s">
        <v>81</v>
      </c>
      <c r="J31" s="6" t="s">
        <v>136</v>
      </c>
      <c r="K31" s="20">
        <v>2</v>
      </c>
      <c r="L31" s="18">
        <v>44</v>
      </c>
      <c r="M31" s="18">
        <v>47</v>
      </c>
      <c r="N31" s="18">
        <v>46</v>
      </c>
      <c r="O31" s="18">
        <v>38</v>
      </c>
      <c r="P31" s="1">
        <v>55</v>
      </c>
      <c r="Q31" s="1">
        <v>38</v>
      </c>
      <c r="R31" s="19">
        <v>0.59</v>
      </c>
      <c r="S31" s="20">
        <v>31</v>
      </c>
      <c r="T31" s="1">
        <v>3.8</v>
      </c>
      <c r="U31" s="20">
        <v>4.5999999999999996</v>
      </c>
      <c r="V31" s="20">
        <v>3.6</v>
      </c>
      <c r="W31" s="20">
        <f t="shared" si="0"/>
        <v>11.999999999999998</v>
      </c>
      <c r="X31" s="4">
        <f>W31/E31</f>
        <v>7.1318198026863175</v>
      </c>
      <c r="Y31" s="7">
        <f t="shared" si="1"/>
        <v>0.31666666666666671</v>
      </c>
      <c r="Z31" s="4">
        <f t="shared" si="2"/>
        <v>0.38333333333333336</v>
      </c>
      <c r="AA31" s="4">
        <f t="shared" si="3"/>
        <v>0.30000000000000004</v>
      </c>
      <c r="AB31" s="1" t="s">
        <v>72</v>
      </c>
      <c r="AC31" s="18" t="s">
        <v>164</v>
      </c>
      <c r="AD31" s="24" t="s">
        <v>164</v>
      </c>
    </row>
    <row r="32" spans="1:30" s="2" customFormat="1">
      <c r="A32" s="20" t="s">
        <v>104</v>
      </c>
      <c r="B32" s="32">
        <v>69</v>
      </c>
      <c r="C32" s="20">
        <v>174</v>
      </c>
      <c r="D32" s="20">
        <v>60</v>
      </c>
      <c r="E32" s="26">
        <f t="shared" si="5"/>
        <v>1.6765000000000001</v>
      </c>
      <c r="F32" s="20" t="s">
        <v>44</v>
      </c>
      <c r="G32" s="18" t="s">
        <v>73</v>
      </c>
      <c r="H32" s="20" t="s">
        <v>161</v>
      </c>
      <c r="I32" s="20" t="s">
        <v>82</v>
      </c>
      <c r="J32" s="6" t="s">
        <v>136</v>
      </c>
      <c r="K32" s="20">
        <v>1.9</v>
      </c>
      <c r="L32" s="18">
        <v>52</v>
      </c>
      <c r="M32" s="18">
        <v>55</v>
      </c>
      <c r="N32" s="18">
        <v>48</v>
      </c>
      <c r="O32" s="18">
        <v>37</v>
      </c>
      <c r="P32" s="1">
        <v>55</v>
      </c>
      <c r="Q32" s="1">
        <v>38</v>
      </c>
      <c r="R32" s="19">
        <v>0.59</v>
      </c>
      <c r="S32" s="20">
        <v>31</v>
      </c>
      <c r="T32" s="1">
        <v>3.8</v>
      </c>
      <c r="U32" s="20">
        <v>4.7</v>
      </c>
      <c r="V32" s="20">
        <v>3.2</v>
      </c>
      <c r="W32" s="20">
        <f t="shared" si="0"/>
        <v>11.7</v>
      </c>
      <c r="X32" s="4">
        <f>W32/E32</f>
        <v>6.9788249328959129</v>
      </c>
      <c r="Y32" s="7">
        <f t="shared" si="1"/>
        <v>0.3247863247863248</v>
      </c>
      <c r="Z32" s="4">
        <f t="shared" si="2"/>
        <v>0.40170940170940173</v>
      </c>
      <c r="AA32" s="4">
        <f t="shared" si="3"/>
        <v>0.27350427350427353</v>
      </c>
      <c r="AB32" s="1" t="s">
        <v>72</v>
      </c>
      <c r="AC32" s="18" t="s">
        <v>164</v>
      </c>
      <c r="AD32" s="24" t="s">
        <v>164</v>
      </c>
    </row>
    <row r="33" spans="1:30" s="2" customFormat="1">
      <c r="A33" s="20" t="s">
        <v>103</v>
      </c>
      <c r="B33" s="32">
        <v>51</v>
      </c>
      <c r="C33" s="20">
        <v>156</v>
      </c>
      <c r="D33" s="20">
        <v>57</v>
      </c>
      <c r="E33" s="26">
        <f t="shared" si="5"/>
        <v>1.5283</v>
      </c>
      <c r="F33" s="20" t="s">
        <v>112</v>
      </c>
      <c r="G33" s="20" t="s">
        <v>48</v>
      </c>
      <c r="H33" s="20" t="s">
        <v>161</v>
      </c>
      <c r="I33" s="20" t="s">
        <v>80</v>
      </c>
      <c r="J33" s="6" t="s">
        <v>131</v>
      </c>
      <c r="K33" s="20">
        <v>1.9</v>
      </c>
      <c r="L33" s="20">
        <v>59</v>
      </c>
      <c r="M33" s="20">
        <v>60</v>
      </c>
      <c r="N33" s="20">
        <v>47</v>
      </c>
      <c r="O33" s="20">
        <v>39</v>
      </c>
      <c r="P33" s="20">
        <v>72</v>
      </c>
      <c r="Q33" s="20">
        <v>47</v>
      </c>
      <c r="R33" s="20">
        <v>0.61</v>
      </c>
      <c r="S33" s="20">
        <v>36</v>
      </c>
      <c r="T33" s="19">
        <v>3.8</v>
      </c>
      <c r="U33" s="19">
        <v>4.5</v>
      </c>
      <c r="V33" s="19">
        <v>3.7</v>
      </c>
      <c r="W33" s="19">
        <f t="shared" si="0"/>
        <v>12</v>
      </c>
      <c r="X33" s="4">
        <f>W33/E33</f>
        <v>7.8518615455080809</v>
      </c>
      <c r="Y33" s="7">
        <f t="shared" si="1"/>
        <v>0.31666666666666665</v>
      </c>
      <c r="Z33" s="4">
        <f t="shared" si="2"/>
        <v>0.375</v>
      </c>
      <c r="AA33" s="4">
        <f t="shared" si="3"/>
        <v>0.30833333333333335</v>
      </c>
      <c r="AB33" s="1" t="s">
        <v>71</v>
      </c>
      <c r="AC33" s="1" t="s">
        <v>160</v>
      </c>
      <c r="AD33" s="24" t="s">
        <v>164</v>
      </c>
    </row>
    <row r="34" spans="1:30" s="2" customFormat="1">
      <c r="A34" s="22" t="s">
        <v>103</v>
      </c>
      <c r="B34" s="30">
        <v>74</v>
      </c>
      <c r="C34" s="18">
        <v>160</v>
      </c>
      <c r="D34" s="18">
        <v>58</v>
      </c>
      <c r="E34" s="26">
        <f t="shared" si="5"/>
        <v>1.5655000000000001</v>
      </c>
      <c r="F34" s="18" t="s">
        <v>22</v>
      </c>
      <c r="G34" s="18" t="s">
        <v>7</v>
      </c>
      <c r="H34" s="18" t="s">
        <v>161</v>
      </c>
      <c r="I34" s="18" t="s">
        <v>85</v>
      </c>
      <c r="J34" s="6" t="s">
        <v>136</v>
      </c>
      <c r="K34" s="18">
        <v>1.9</v>
      </c>
      <c r="L34" s="18">
        <v>32</v>
      </c>
      <c r="M34" s="18">
        <v>49</v>
      </c>
      <c r="N34" s="18">
        <v>39</v>
      </c>
      <c r="O34" s="18">
        <v>28</v>
      </c>
      <c r="P34" s="18">
        <v>56</v>
      </c>
      <c r="Q34" s="18">
        <v>40</v>
      </c>
      <c r="R34" s="18">
        <v>0.57999999999999996</v>
      </c>
      <c r="S34" s="18">
        <v>39</v>
      </c>
      <c r="T34" s="18">
        <v>4</v>
      </c>
      <c r="U34" s="18">
        <v>4.3</v>
      </c>
      <c r="V34" s="18">
        <v>2.9</v>
      </c>
      <c r="W34" s="18">
        <f t="shared" ref="W34:W65" si="6">SUM(T34:V34)</f>
        <v>11.200000000000001</v>
      </c>
      <c r="X34" s="21">
        <f>W34/E34</f>
        <v>7.1542638134781225</v>
      </c>
      <c r="Y34" s="7">
        <f t="shared" ref="Y34:Y65" si="7">T34/W34</f>
        <v>0.3571428571428571</v>
      </c>
      <c r="Z34" s="21">
        <f t="shared" ref="Z34:Z65" si="8">U34/W34</f>
        <v>0.3839285714285714</v>
      </c>
      <c r="AA34" s="21">
        <f t="shared" ref="AA34:AA65" si="9">V34/W34</f>
        <v>0.2589285714285714</v>
      </c>
      <c r="AB34" s="18" t="s">
        <v>72</v>
      </c>
      <c r="AC34" s="18" t="s">
        <v>164</v>
      </c>
      <c r="AD34" s="24" t="s">
        <v>164</v>
      </c>
    </row>
    <row r="35" spans="1:30" s="2" customFormat="1">
      <c r="A35" s="15" t="s">
        <v>103</v>
      </c>
      <c r="B35" s="31">
        <v>63</v>
      </c>
      <c r="C35" s="15">
        <v>160</v>
      </c>
      <c r="D35" s="15">
        <v>58</v>
      </c>
      <c r="E35" s="27">
        <f t="shared" si="5"/>
        <v>1.5655000000000001</v>
      </c>
      <c r="F35" s="15" t="s">
        <v>14</v>
      </c>
      <c r="G35" s="15" t="s">
        <v>7</v>
      </c>
      <c r="H35" s="15" t="s">
        <v>161</v>
      </c>
      <c r="I35" s="15" t="s">
        <v>81</v>
      </c>
      <c r="J35" s="15" t="s">
        <v>136</v>
      </c>
      <c r="K35" s="15">
        <v>1.8</v>
      </c>
      <c r="L35" s="15">
        <v>21</v>
      </c>
      <c r="M35" s="15">
        <v>55</v>
      </c>
      <c r="N35" s="15">
        <v>29</v>
      </c>
      <c r="O35" s="15">
        <v>33</v>
      </c>
      <c r="P35" s="15">
        <v>53</v>
      </c>
      <c r="Q35" s="15">
        <v>34</v>
      </c>
      <c r="R35" s="15">
        <v>0.61</v>
      </c>
      <c r="S35" s="15">
        <v>32</v>
      </c>
      <c r="T35" s="15">
        <v>4</v>
      </c>
      <c r="U35" s="15">
        <v>4.5</v>
      </c>
      <c r="V35" s="15">
        <v>3.3</v>
      </c>
      <c r="W35" s="15">
        <f t="shared" si="6"/>
        <v>11.8</v>
      </c>
      <c r="X35" s="16">
        <f>W35/E35</f>
        <v>7.5375279463430216</v>
      </c>
      <c r="Y35" s="16">
        <f t="shared" si="7"/>
        <v>0.33898305084745761</v>
      </c>
      <c r="Z35" s="16">
        <f t="shared" si="8"/>
        <v>0.38135593220338981</v>
      </c>
      <c r="AA35" s="16">
        <f t="shared" si="9"/>
        <v>0.27966101694915252</v>
      </c>
      <c r="AB35" s="15" t="s">
        <v>72</v>
      </c>
      <c r="AC35" s="15" t="s">
        <v>160</v>
      </c>
      <c r="AD35" s="15" t="s">
        <v>160</v>
      </c>
    </row>
    <row r="36" spans="1:30" s="2" customFormat="1">
      <c r="A36" s="18" t="s">
        <v>103</v>
      </c>
      <c r="B36" s="30">
        <v>48</v>
      </c>
      <c r="C36" s="1">
        <v>165</v>
      </c>
      <c r="D36" s="1">
        <v>59</v>
      </c>
      <c r="E36" s="26">
        <f t="shared" si="5"/>
        <v>1.6088000000000002</v>
      </c>
      <c r="F36" s="1" t="s">
        <v>113</v>
      </c>
      <c r="G36" s="1" t="s">
        <v>7</v>
      </c>
      <c r="H36" s="1" t="s">
        <v>166</v>
      </c>
      <c r="I36" s="1" t="s">
        <v>82</v>
      </c>
      <c r="J36" s="6" t="s">
        <v>132</v>
      </c>
      <c r="K36" s="1">
        <v>1.8</v>
      </c>
      <c r="L36" s="1">
        <v>40</v>
      </c>
      <c r="M36" s="1">
        <v>54</v>
      </c>
      <c r="N36" s="1">
        <v>50</v>
      </c>
      <c r="O36" s="1">
        <v>39</v>
      </c>
      <c r="P36" s="1">
        <v>61</v>
      </c>
      <c r="Q36" s="1">
        <v>44</v>
      </c>
      <c r="R36" s="1">
        <v>0.56000000000000005</v>
      </c>
      <c r="S36" s="1">
        <v>34</v>
      </c>
      <c r="T36" s="1">
        <v>4.0999999999999996</v>
      </c>
      <c r="U36" s="1">
        <v>4.3</v>
      </c>
      <c r="V36" s="1">
        <v>3.5</v>
      </c>
      <c r="W36" s="1">
        <f t="shared" si="6"/>
        <v>11.899999999999999</v>
      </c>
      <c r="X36" s="4">
        <f>W36/E36</f>
        <v>7.3968175037294861</v>
      </c>
      <c r="Y36" s="7">
        <f t="shared" si="7"/>
        <v>0.34453781512605042</v>
      </c>
      <c r="Z36" s="4">
        <f t="shared" si="8"/>
        <v>0.3613445378151261</v>
      </c>
      <c r="AA36" s="4">
        <f t="shared" si="9"/>
        <v>0.29411764705882354</v>
      </c>
      <c r="AB36" s="1" t="s">
        <v>72</v>
      </c>
      <c r="AC36" s="1" t="s">
        <v>164</v>
      </c>
      <c r="AD36" s="8" t="s">
        <v>164</v>
      </c>
    </row>
    <row r="37" spans="1:30" s="2" customFormat="1">
      <c r="A37" s="18" t="s">
        <v>104</v>
      </c>
      <c r="B37" s="30">
        <v>53</v>
      </c>
      <c r="C37" s="1">
        <v>169</v>
      </c>
      <c r="D37" s="1">
        <v>60</v>
      </c>
      <c r="E37" s="26">
        <f t="shared" si="5"/>
        <v>1.6460000000000001</v>
      </c>
      <c r="F37" s="1" t="s">
        <v>20</v>
      </c>
      <c r="G37" s="1" t="s">
        <v>69</v>
      </c>
      <c r="H37" s="1" t="s">
        <v>161</v>
      </c>
      <c r="I37" s="1" t="s">
        <v>79</v>
      </c>
      <c r="J37" s="6" t="s">
        <v>133</v>
      </c>
      <c r="K37" s="1">
        <v>2.2000000000000002</v>
      </c>
      <c r="L37" s="1">
        <v>30</v>
      </c>
      <c r="M37" s="1">
        <v>43</v>
      </c>
      <c r="N37" s="1">
        <v>35</v>
      </c>
      <c r="O37" s="1">
        <v>40</v>
      </c>
      <c r="P37" s="1">
        <v>62</v>
      </c>
      <c r="Q37" s="1">
        <v>42</v>
      </c>
      <c r="R37" s="1">
        <v>0.6</v>
      </c>
      <c r="S37" s="1">
        <v>28</v>
      </c>
      <c r="T37" s="1">
        <v>3.6</v>
      </c>
      <c r="U37" s="1">
        <v>3.8</v>
      </c>
      <c r="V37" s="1">
        <v>2.6</v>
      </c>
      <c r="W37" s="1">
        <f t="shared" si="6"/>
        <v>10</v>
      </c>
      <c r="X37" s="4">
        <f>W37/E37</f>
        <v>6.0753341433778854</v>
      </c>
      <c r="Y37" s="7">
        <f t="shared" si="7"/>
        <v>0.36</v>
      </c>
      <c r="Z37" s="4">
        <f t="shared" si="8"/>
        <v>0.38</v>
      </c>
      <c r="AA37" s="4">
        <f t="shared" si="9"/>
        <v>0.26</v>
      </c>
      <c r="AB37" s="1" t="s">
        <v>72</v>
      </c>
      <c r="AC37" s="1" t="s">
        <v>164</v>
      </c>
      <c r="AD37" s="24" t="s">
        <v>164</v>
      </c>
    </row>
    <row r="38" spans="1:30" s="2" customFormat="1">
      <c r="A38" s="15" t="s">
        <v>104</v>
      </c>
      <c r="B38" s="31">
        <v>75</v>
      </c>
      <c r="C38" s="15">
        <v>163</v>
      </c>
      <c r="D38" s="15">
        <v>59</v>
      </c>
      <c r="E38" s="27">
        <f t="shared" si="5"/>
        <v>1.5966</v>
      </c>
      <c r="F38" s="15" t="s">
        <v>11</v>
      </c>
      <c r="G38" s="15" t="s">
        <v>12</v>
      </c>
      <c r="H38" s="15" t="s">
        <v>161</v>
      </c>
      <c r="I38" s="15" t="s">
        <v>81</v>
      </c>
      <c r="J38" s="15" t="s">
        <v>144</v>
      </c>
      <c r="K38" s="15">
        <v>1.6</v>
      </c>
      <c r="L38" s="15">
        <v>43</v>
      </c>
      <c r="M38" s="15">
        <v>60</v>
      </c>
      <c r="N38" s="15">
        <v>51</v>
      </c>
      <c r="O38" s="15">
        <v>35</v>
      </c>
      <c r="P38" s="15">
        <v>48</v>
      </c>
      <c r="Q38" s="15">
        <v>34</v>
      </c>
      <c r="R38" s="15">
        <v>0.53</v>
      </c>
      <c r="S38" s="15">
        <v>42</v>
      </c>
      <c r="T38" s="15">
        <v>3.9</v>
      </c>
      <c r="U38" s="15">
        <v>4.5</v>
      </c>
      <c r="V38" s="15">
        <v>4.3</v>
      </c>
      <c r="W38" s="15">
        <f t="shared" si="6"/>
        <v>12.7</v>
      </c>
      <c r="X38" s="16">
        <f>W38/E38</f>
        <v>7.9544031066015277</v>
      </c>
      <c r="Y38" s="16">
        <f t="shared" si="7"/>
        <v>0.30708661417322836</v>
      </c>
      <c r="Z38" s="16">
        <f t="shared" si="8"/>
        <v>0.35433070866141736</v>
      </c>
      <c r="AA38" s="16">
        <f t="shared" si="9"/>
        <v>0.33858267716535434</v>
      </c>
      <c r="AB38" s="15" t="s">
        <v>71</v>
      </c>
      <c r="AC38" s="15" t="s">
        <v>160</v>
      </c>
      <c r="AD38" s="15" t="s">
        <v>160</v>
      </c>
    </row>
    <row r="39" spans="1:30" s="2" customFormat="1">
      <c r="A39" s="23" t="s">
        <v>104</v>
      </c>
      <c r="B39" s="32">
        <v>68</v>
      </c>
      <c r="C39" s="20">
        <v>174</v>
      </c>
      <c r="D39" s="20">
        <v>61</v>
      </c>
      <c r="E39" s="26">
        <f t="shared" si="5"/>
        <v>1.6893</v>
      </c>
      <c r="F39" s="20" t="s">
        <v>44</v>
      </c>
      <c r="G39" s="1" t="s">
        <v>64</v>
      </c>
      <c r="H39" s="20" t="s">
        <v>161</v>
      </c>
      <c r="I39" s="20" t="s">
        <v>85</v>
      </c>
      <c r="J39" s="6" t="s">
        <v>136</v>
      </c>
      <c r="K39" s="20">
        <v>1.8</v>
      </c>
      <c r="L39" s="1">
        <v>52</v>
      </c>
      <c r="M39" s="1">
        <v>55</v>
      </c>
      <c r="N39" s="1">
        <v>45</v>
      </c>
      <c r="O39" s="1">
        <v>39</v>
      </c>
      <c r="P39" s="1">
        <v>57</v>
      </c>
      <c r="Q39" s="1">
        <v>40</v>
      </c>
      <c r="R39" s="19">
        <v>0.59</v>
      </c>
      <c r="S39" s="20">
        <v>32</v>
      </c>
      <c r="T39" s="1">
        <v>3.8</v>
      </c>
      <c r="U39" s="20">
        <v>4.5999999999999996</v>
      </c>
      <c r="V39" s="20">
        <v>3.3</v>
      </c>
      <c r="W39" s="20">
        <f t="shared" si="6"/>
        <v>11.7</v>
      </c>
      <c r="X39" s="4">
        <f>W39/E39</f>
        <v>6.9259456579648369</v>
      </c>
      <c r="Y39" s="7">
        <f t="shared" si="7"/>
        <v>0.3247863247863248</v>
      </c>
      <c r="Z39" s="4">
        <f t="shared" si="8"/>
        <v>0.39316239316239315</v>
      </c>
      <c r="AA39" s="4">
        <f t="shared" si="9"/>
        <v>0.28205128205128205</v>
      </c>
      <c r="AB39" s="1" t="s">
        <v>72</v>
      </c>
      <c r="AC39" s="1" t="s">
        <v>164</v>
      </c>
      <c r="AD39" s="8" t="s">
        <v>164</v>
      </c>
    </row>
    <row r="40" spans="1:30" s="2" customFormat="1">
      <c r="A40" s="24" t="s">
        <v>103</v>
      </c>
      <c r="B40" s="33">
        <v>28</v>
      </c>
      <c r="C40" s="24">
        <v>167</v>
      </c>
      <c r="D40" s="24">
        <v>60</v>
      </c>
      <c r="E40" s="28">
        <f t="shared" si="5"/>
        <v>1.6338000000000001</v>
      </c>
      <c r="F40" s="24" t="s">
        <v>114</v>
      </c>
      <c r="G40" s="24" t="s">
        <v>7</v>
      </c>
      <c r="H40" s="24" t="s">
        <v>166</v>
      </c>
      <c r="I40" s="24" t="s">
        <v>81</v>
      </c>
      <c r="J40" s="24" t="s">
        <v>136</v>
      </c>
      <c r="K40" s="24">
        <v>1.8</v>
      </c>
      <c r="L40" s="24">
        <v>41</v>
      </c>
      <c r="M40" s="24">
        <v>51</v>
      </c>
      <c r="N40" s="24">
        <v>47</v>
      </c>
      <c r="O40" s="24">
        <v>33</v>
      </c>
      <c r="P40" s="24">
        <v>63</v>
      </c>
      <c r="Q40" s="24">
        <v>44</v>
      </c>
      <c r="R40" s="24">
        <v>0.56000000000000005</v>
      </c>
      <c r="S40" s="24">
        <v>33</v>
      </c>
      <c r="T40" s="24">
        <v>4.0999999999999996</v>
      </c>
      <c r="U40" s="24">
        <v>4.3</v>
      </c>
      <c r="V40" s="24">
        <v>3.2</v>
      </c>
      <c r="W40" s="24">
        <f t="shared" si="6"/>
        <v>11.599999999999998</v>
      </c>
      <c r="X40" s="25">
        <f>W40/E40</f>
        <v>7.1000122414004139</v>
      </c>
      <c r="Y40" s="25">
        <f t="shared" si="7"/>
        <v>0.35344827586206901</v>
      </c>
      <c r="Z40" s="25">
        <f t="shared" si="8"/>
        <v>0.37068965517241387</v>
      </c>
      <c r="AA40" s="25">
        <f t="shared" si="9"/>
        <v>0.27586206896551729</v>
      </c>
      <c r="AB40" s="24" t="s">
        <v>90</v>
      </c>
      <c r="AC40" s="18" t="s">
        <v>164</v>
      </c>
      <c r="AD40" s="24" t="s">
        <v>164</v>
      </c>
    </row>
    <row r="41" spans="1:30" s="2" customFormat="1">
      <c r="A41" s="22" t="s">
        <v>103</v>
      </c>
      <c r="B41" s="30">
        <v>69</v>
      </c>
      <c r="C41" s="18">
        <v>160</v>
      </c>
      <c r="D41" s="18">
        <v>59</v>
      </c>
      <c r="E41" s="26">
        <f t="shared" si="5"/>
        <v>1.5783</v>
      </c>
      <c r="F41" s="18" t="s">
        <v>14</v>
      </c>
      <c r="G41" s="18" t="s">
        <v>7</v>
      </c>
      <c r="H41" s="18" t="s">
        <v>161</v>
      </c>
      <c r="I41" s="18" t="s">
        <v>81</v>
      </c>
      <c r="J41" s="6" t="s">
        <v>136</v>
      </c>
      <c r="K41" s="18">
        <v>1.6</v>
      </c>
      <c r="L41" s="18">
        <v>33</v>
      </c>
      <c r="M41" s="18">
        <v>51</v>
      </c>
      <c r="N41" s="18">
        <v>34</v>
      </c>
      <c r="O41" s="18">
        <v>37</v>
      </c>
      <c r="P41" s="18">
        <v>49</v>
      </c>
      <c r="Q41" s="18">
        <v>33</v>
      </c>
      <c r="R41" s="18">
        <v>0.59</v>
      </c>
      <c r="S41" s="18">
        <v>32</v>
      </c>
      <c r="T41" s="18">
        <v>4.2</v>
      </c>
      <c r="U41" s="18">
        <v>4.5</v>
      </c>
      <c r="V41" s="18">
        <v>3.3</v>
      </c>
      <c r="W41" s="18">
        <f t="shared" si="6"/>
        <v>12</v>
      </c>
      <c r="X41" s="21">
        <f>W41/E41</f>
        <v>7.6031172780840146</v>
      </c>
      <c r="Y41" s="7">
        <f t="shared" si="7"/>
        <v>0.35000000000000003</v>
      </c>
      <c r="Z41" s="21">
        <f t="shared" si="8"/>
        <v>0.375</v>
      </c>
      <c r="AA41" s="21">
        <f t="shared" si="9"/>
        <v>0.27499999999999997</v>
      </c>
      <c r="AB41" s="18" t="s">
        <v>71</v>
      </c>
      <c r="AC41" s="18" t="s">
        <v>164</v>
      </c>
      <c r="AD41" s="24" t="s">
        <v>164</v>
      </c>
    </row>
    <row r="42" spans="1:30" s="10" customFormat="1">
      <c r="A42" s="15" t="s">
        <v>104</v>
      </c>
      <c r="B42" s="31">
        <v>75</v>
      </c>
      <c r="C42" s="15">
        <v>163</v>
      </c>
      <c r="D42" s="15">
        <v>60</v>
      </c>
      <c r="E42" s="27">
        <f t="shared" si="5"/>
        <v>1.6094000000000002</v>
      </c>
      <c r="F42" s="15" t="s">
        <v>2</v>
      </c>
      <c r="G42" s="15" t="s">
        <v>7</v>
      </c>
      <c r="H42" s="15" t="s">
        <v>161</v>
      </c>
      <c r="I42" s="15" t="s">
        <v>84</v>
      </c>
      <c r="J42" s="15" t="s">
        <v>144</v>
      </c>
      <c r="K42" s="15">
        <v>1.9</v>
      </c>
      <c r="L42" s="15">
        <v>43</v>
      </c>
      <c r="M42" s="15">
        <v>60</v>
      </c>
      <c r="N42" s="15">
        <v>50</v>
      </c>
      <c r="O42" s="15">
        <v>39</v>
      </c>
      <c r="P42" s="15">
        <v>49</v>
      </c>
      <c r="Q42" s="15">
        <v>34</v>
      </c>
      <c r="R42" s="15">
        <v>0.53</v>
      </c>
      <c r="S42" s="15">
        <v>42</v>
      </c>
      <c r="T42" s="15">
        <v>3.7</v>
      </c>
      <c r="U42" s="15">
        <v>4.9000000000000004</v>
      </c>
      <c r="V42" s="15">
        <v>3.9</v>
      </c>
      <c r="W42" s="15">
        <f t="shared" si="6"/>
        <v>12.500000000000002</v>
      </c>
      <c r="X42" s="16">
        <f>W42/E42</f>
        <v>7.766869640859948</v>
      </c>
      <c r="Y42" s="16">
        <f t="shared" si="7"/>
        <v>0.29599999999999999</v>
      </c>
      <c r="Z42" s="16">
        <f t="shared" si="8"/>
        <v>0.39199999999999996</v>
      </c>
      <c r="AA42" s="16">
        <f t="shared" si="9"/>
        <v>0.31199999999999994</v>
      </c>
      <c r="AB42" s="15" t="s">
        <v>71</v>
      </c>
      <c r="AC42" s="15" t="s">
        <v>160</v>
      </c>
      <c r="AD42" s="15" t="s">
        <v>160</v>
      </c>
    </row>
    <row r="43" spans="1:30">
      <c r="A43" s="23" t="s">
        <v>104</v>
      </c>
      <c r="B43" s="32">
        <v>66</v>
      </c>
      <c r="C43" s="20">
        <v>174</v>
      </c>
      <c r="D43" s="20">
        <v>62</v>
      </c>
      <c r="E43" s="26">
        <f t="shared" si="5"/>
        <v>1.7021000000000002</v>
      </c>
      <c r="F43" s="20" t="s">
        <v>44</v>
      </c>
      <c r="G43" s="1" t="s">
        <v>65</v>
      </c>
      <c r="H43" s="20" t="s">
        <v>161</v>
      </c>
      <c r="I43" s="20" t="s">
        <v>81</v>
      </c>
      <c r="J43" s="6" t="s">
        <v>136</v>
      </c>
      <c r="K43" s="20">
        <v>1.6</v>
      </c>
      <c r="L43" s="1">
        <v>52</v>
      </c>
      <c r="M43" s="1">
        <v>55</v>
      </c>
      <c r="N43" s="1">
        <v>46</v>
      </c>
      <c r="O43" s="1">
        <v>29</v>
      </c>
      <c r="P43" s="1">
        <v>57</v>
      </c>
      <c r="Q43" s="1">
        <v>41</v>
      </c>
      <c r="R43" s="19">
        <v>0.59</v>
      </c>
      <c r="S43" s="20">
        <v>32</v>
      </c>
      <c r="T43" s="1">
        <v>3.8</v>
      </c>
      <c r="U43" s="20">
        <v>4.5</v>
      </c>
      <c r="V43" s="20">
        <v>3.6</v>
      </c>
      <c r="W43" s="20">
        <f t="shared" si="6"/>
        <v>11.9</v>
      </c>
      <c r="X43" s="4">
        <f>W43/E43</f>
        <v>6.9913636096586567</v>
      </c>
      <c r="Y43" s="7">
        <f t="shared" si="7"/>
        <v>0.31932773109243695</v>
      </c>
      <c r="Z43" s="4">
        <f t="shared" si="8"/>
        <v>0.37815126050420167</v>
      </c>
      <c r="AA43" s="4">
        <f t="shared" si="9"/>
        <v>0.30252100840336132</v>
      </c>
      <c r="AB43" s="1" t="s">
        <v>71</v>
      </c>
      <c r="AC43" s="1" t="s">
        <v>164</v>
      </c>
      <c r="AD43" s="8" t="s">
        <v>164</v>
      </c>
    </row>
    <row r="44" spans="1:30">
      <c r="A44" s="22" t="s">
        <v>103</v>
      </c>
      <c r="B44" s="30">
        <v>38</v>
      </c>
      <c r="C44" s="18">
        <v>167</v>
      </c>
      <c r="D44" s="18">
        <v>61</v>
      </c>
      <c r="E44" s="26">
        <f t="shared" si="5"/>
        <v>1.6466000000000001</v>
      </c>
      <c r="F44" s="18" t="s">
        <v>115</v>
      </c>
      <c r="G44" s="18" t="s">
        <v>7</v>
      </c>
      <c r="H44" s="18" t="s">
        <v>166</v>
      </c>
      <c r="I44" s="18" t="s">
        <v>81</v>
      </c>
      <c r="J44" s="6" t="s">
        <v>132</v>
      </c>
      <c r="K44" s="18">
        <v>1.8</v>
      </c>
      <c r="L44" s="18">
        <v>41</v>
      </c>
      <c r="M44" s="18">
        <v>51</v>
      </c>
      <c r="N44" s="18">
        <v>42</v>
      </c>
      <c r="O44" s="18">
        <v>33</v>
      </c>
      <c r="P44" s="18">
        <v>63</v>
      </c>
      <c r="Q44" s="18">
        <v>45</v>
      </c>
      <c r="R44" s="18">
        <v>0.56999999999999995</v>
      </c>
      <c r="S44" s="18">
        <v>33</v>
      </c>
      <c r="T44" s="18">
        <v>4.0999999999999996</v>
      </c>
      <c r="U44" s="18">
        <v>4.3</v>
      </c>
      <c r="V44" s="18">
        <v>3.3</v>
      </c>
      <c r="W44" s="18">
        <f t="shared" si="6"/>
        <v>11.7</v>
      </c>
      <c r="X44" s="21">
        <f>W44/E44</f>
        <v>7.1055508320174896</v>
      </c>
      <c r="Y44" s="7">
        <f t="shared" si="7"/>
        <v>0.3504273504273504</v>
      </c>
      <c r="Z44" s="21">
        <f t="shared" si="8"/>
        <v>0.36752136752136755</v>
      </c>
      <c r="AA44" s="21">
        <f t="shared" si="9"/>
        <v>0.28205128205128205</v>
      </c>
      <c r="AB44" s="18" t="s">
        <v>72</v>
      </c>
      <c r="AC44" s="18" t="s">
        <v>164</v>
      </c>
      <c r="AD44" s="24" t="s">
        <v>164</v>
      </c>
    </row>
    <row r="45" spans="1:30" s="1" customFormat="1">
      <c r="A45" s="22" t="s">
        <v>103</v>
      </c>
      <c r="B45" s="30">
        <v>37</v>
      </c>
      <c r="C45" s="18">
        <v>166</v>
      </c>
      <c r="D45" s="18">
        <v>61</v>
      </c>
      <c r="E45" s="26">
        <f t="shared" si="5"/>
        <v>1.6405000000000001</v>
      </c>
      <c r="F45" s="18" t="s">
        <v>116</v>
      </c>
      <c r="G45" s="18" t="s">
        <v>7</v>
      </c>
      <c r="H45" s="18" t="s">
        <v>166</v>
      </c>
      <c r="I45" s="18" t="s">
        <v>85</v>
      </c>
      <c r="J45" s="6" t="s">
        <v>132</v>
      </c>
      <c r="K45" s="18">
        <v>1.9</v>
      </c>
      <c r="L45" s="18">
        <v>41</v>
      </c>
      <c r="M45" s="18">
        <v>53</v>
      </c>
      <c r="N45" s="18">
        <v>43</v>
      </c>
      <c r="O45" s="18">
        <v>42</v>
      </c>
      <c r="P45" s="18">
        <v>62</v>
      </c>
      <c r="Q45" s="18">
        <v>43</v>
      </c>
      <c r="R45" s="18">
        <v>0.56000000000000005</v>
      </c>
      <c r="S45" s="18">
        <v>33</v>
      </c>
      <c r="T45" s="18">
        <v>4.0999999999999996</v>
      </c>
      <c r="U45" s="18">
        <v>4.3</v>
      </c>
      <c r="V45" s="18">
        <v>3.4</v>
      </c>
      <c r="W45" s="18">
        <f t="shared" si="6"/>
        <v>11.799999999999999</v>
      </c>
      <c r="X45" s="21">
        <f>W45/E45</f>
        <v>7.192928985065528</v>
      </c>
      <c r="Y45" s="7">
        <f t="shared" si="7"/>
        <v>0.34745762711864409</v>
      </c>
      <c r="Z45" s="21">
        <f t="shared" si="8"/>
        <v>0.36440677966101698</v>
      </c>
      <c r="AA45" s="21">
        <f t="shared" si="9"/>
        <v>0.28813559322033899</v>
      </c>
      <c r="AB45" s="18" t="s">
        <v>72</v>
      </c>
      <c r="AC45" s="18" t="s">
        <v>164</v>
      </c>
      <c r="AD45" s="24" t="s">
        <v>164</v>
      </c>
    </row>
    <row r="46" spans="1:30" s="2" customFormat="1">
      <c r="A46" s="18" t="s">
        <v>103</v>
      </c>
      <c r="B46" s="30">
        <v>63</v>
      </c>
      <c r="C46" s="1">
        <v>160</v>
      </c>
      <c r="D46" s="1">
        <v>60</v>
      </c>
      <c r="E46" s="26">
        <f t="shared" si="5"/>
        <v>1.5911000000000002</v>
      </c>
      <c r="F46" s="18" t="s">
        <v>51</v>
      </c>
      <c r="G46" s="18" t="s">
        <v>52</v>
      </c>
      <c r="H46" s="18" t="s">
        <v>160</v>
      </c>
      <c r="I46" s="18" t="s">
        <v>77</v>
      </c>
      <c r="J46" s="6" t="s">
        <v>131</v>
      </c>
      <c r="K46" s="1">
        <v>1.8</v>
      </c>
      <c r="L46" s="18">
        <v>23</v>
      </c>
      <c r="M46" s="18">
        <v>42</v>
      </c>
      <c r="N46" s="18">
        <v>39</v>
      </c>
      <c r="O46" s="18">
        <v>43</v>
      </c>
      <c r="P46" s="1">
        <v>45</v>
      </c>
      <c r="Q46" s="1">
        <v>29</v>
      </c>
      <c r="R46" s="1">
        <v>0.61</v>
      </c>
      <c r="S46" s="1">
        <v>35</v>
      </c>
      <c r="T46" s="1">
        <v>3.4</v>
      </c>
      <c r="U46" s="1">
        <v>4.3</v>
      </c>
      <c r="V46" s="1">
        <v>3</v>
      </c>
      <c r="W46" s="1">
        <f t="shared" si="6"/>
        <v>10.7</v>
      </c>
      <c r="X46" s="4">
        <f>W46/E46</f>
        <v>6.7249072968386638</v>
      </c>
      <c r="Y46" s="7">
        <f t="shared" si="7"/>
        <v>0.31775700934579443</v>
      </c>
      <c r="Z46" s="4">
        <f t="shared" si="8"/>
        <v>0.40186915887850466</v>
      </c>
      <c r="AA46" s="4">
        <f t="shared" si="9"/>
        <v>0.28037383177570097</v>
      </c>
      <c r="AB46" s="1" t="s">
        <v>72</v>
      </c>
      <c r="AC46" s="18" t="s">
        <v>164</v>
      </c>
      <c r="AD46" s="24" t="s">
        <v>164</v>
      </c>
    </row>
    <row r="47" spans="1:30">
      <c r="A47" s="18" t="s">
        <v>103</v>
      </c>
      <c r="B47" s="30">
        <v>62</v>
      </c>
      <c r="C47" s="18">
        <v>160</v>
      </c>
      <c r="D47" s="18">
        <v>60</v>
      </c>
      <c r="E47" s="26">
        <f>0.0061*160+0.0128*60-0.1529</f>
        <v>1.5911000000000002</v>
      </c>
      <c r="F47" s="18" t="s">
        <v>14</v>
      </c>
      <c r="G47" s="18" t="s">
        <v>15</v>
      </c>
      <c r="H47" s="18" t="s">
        <v>166</v>
      </c>
      <c r="I47" s="18" t="s">
        <v>82</v>
      </c>
      <c r="J47" s="6" t="s">
        <v>145</v>
      </c>
      <c r="K47" s="18">
        <v>1.5</v>
      </c>
      <c r="L47" s="18">
        <v>50</v>
      </c>
      <c r="M47" s="18">
        <v>56</v>
      </c>
      <c r="N47" s="18">
        <v>32</v>
      </c>
      <c r="O47" s="18">
        <v>44</v>
      </c>
      <c r="P47" s="18">
        <v>47</v>
      </c>
      <c r="Q47" s="18">
        <v>31</v>
      </c>
      <c r="R47" s="18">
        <v>0.62</v>
      </c>
      <c r="S47" s="18">
        <v>32</v>
      </c>
      <c r="T47" s="18">
        <v>3.9</v>
      </c>
      <c r="U47" s="18">
        <v>4.5</v>
      </c>
      <c r="V47" s="18">
        <v>3.8</v>
      </c>
      <c r="W47" s="18">
        <f t="shared" si="6"/>
        <v>12.2</v>
      </c>
      <c r="X47" s="21">
        <f>W47/E47</f>
        <v>7.6676513104141772</v>
      </c>
      <c r="Y47" s="7">
        <f t="shared" si="7"/>
        <v>0.31967213114754101</v>
      </c>
      <c r="Z47" s="21">
        <f t="shared" si="8"/>
        <v>0.36885245901639346</v>
      </c>
      <c r="AA47" s="21">
        <f t="shared" si="9"/>
        <v>0.31147540983606559</v>
      </c>
      <c r="AB47" s="18" t="s">
        <v>72</v>
      </c>
      <c r="AC47" s="18" t="s">
        <v>164</v>
      </c>
      <c r="AD47" s="24" t="s">
        <v>164</v>
      </c>
    </row>
    <row r="48" spans="1:30" s="1" customFormat="1">
      <c r="A48" s="1" t="s">
        <v>103</v>
      </c>
      <c r="B48" s="30">
        <v>65</v>
      </c>
      <c r="C48" s="1">
        <v>155</v>
      </c>
      <c r="D48" s="1">
        <v>60</v>
      </c>
      <c r="E48" s="26">
        <f t="shared" ref="E48:E53" si="10">0.0061*C48+0.0128*D48-0.1529</f>
        <v>1.5606</v>
      </c>
      <c r="F48" s="1" t="s">
        <v>53</v>
      </c>
      <c r="G48" s="1" t="s">
        <v>69</v>
      </c>
      <c r="H48" s="1" t="s">
        <v>6</v>
      </c>
      <c r="I48" s="1" t="s">
        <v>79</v>
      </c>
      <c r="J48" s="6" t="s">
        <v>131</v>
      </c>
      <c r="K48" s="1">
        <v>1.9</v>
      </c>
      <c r="L48" s="1">
        <v>31</v>
      </c>
      <c r="M48" s="1">
        <v>53</v>
      </c>
      <c r="N48" s="1">
        <v>50</v>
      </c>
      <c r="O48" s="1">
        <v>37</v>
      </c>
      <c r="P48" s="1">
        <v>50</v>
      </c>
      <c r="Q48" s="1">
        <v>33</v>
      </c>
      <c r="R48" s="1">
        <v>0.62</v>
      </c>
      <c r="S48" s="1">
        <v>34</v>
      </c>
      <c r="T48" s="1">
        <v>3.6</v>
      </c>
      <c r="U48" s="1">
        <v>4.3</v>
      </c>
      <c r="V48" s="1">
        <v>3</v>
      </c>
      <c r="W48" s="1">
        <f t="shared" si="6"/>
        <v>10.9</v>
      </c>
      <c r="X48" s="4">
        <f>W48/E48</f>
        <v>6.9844931436626938</v>
      </c>
      <c r="Y48" s="7">
        <f t="shared" si="7"/>
        <v>0.33027522935779818</v>
      </c>
      <c r="Z48" s="4">
        <f t="shared" si="8"/>
        <v>0.39449541284403666</v>
      </c>
      <c r="AA48" s="4">
        <f t="shared" si="9"/>
        <v>0.27522935779816515</v>
      </c>
      <c r="AB48" s="1" t="s">
        <v>71</v>
      </c>
      <c r="AC48" s="18" t="s">
        <v>164</v>
      </c>
      <c r="AD48" s="24" t="s">
        <v>164</v>
      </c>
    </row>
    <row r="49" spans="1:34" s="1" customFormat="1">
      <c r="A49" s="18" t="s">
        <v>103</v>
      </c>
      <c r="B49" s="30">
        <v>61</v>
      </c>
      <c r="C49" s="18">
        <v>155</v>
      </c>
      <c r="D49" s="18">
        <v>60</v>
      </c>
      <c r="E49" s="26">
        <f t="shared" si="10"/>
        <v>1.5606</v>
      </c>
      <c r="F49" s="20" t="s">
        <v>54</v>
      </c>
      <c r="G49" s="20" t="s">
        <v>60</v>
      </c>
      <c r="H49" s="20" t="s">
        <v>163</v>
      </c>
      <c r="I49" s="20" t="s">
        <v>79</v>
      </c>
      <c r="J49" s="6" t="s">
        <v>131</v>
      </c>
      <c r="K49" s="18">
        <v>1.7</v>
      </c>
      <c r="L49" s="20">
        <v>23</v>
      </c>
      <c r="M49" s="20">
        <v>39</v>
      </c>
      <c r="N49" s="20">
        <v>48</v>
      </c>
      <c r="O49" s="20">
        <v>37</v>
      </c>
      <c r="P49" s="18">
        <v>50</v>
      </c>
      <c r="Q49" s="18">
        <v>35</v>
      </c>
      <c r="R49" s="18">
        <v>0.62</v>
      </c>
      <c r="S49" s="18">
        <v>35</v>
      </c>
      <c r="T49" s="18">
        <v>3.7</v>
      </c>
      <c r="U49" s="18">
        <v>4.3</v>
      </c>
      <c r="V49" s="18">
        <v>3</v>
      </c>
      <c r="W49" s="18">
        <f t="shared" si="6"/>
        <v>11</v>
      </c>
      <c r="X49" s="21">
        <f>W49/E49</f>
        <v>7.0485710624118934</v>
      </c>
      <c r="Y49" s="7">
        <f t="shared" si="7"/>
        <v>0.33636363636363636</v>
      </c>
      <c r="Z49" s="21">
        <f t="shared" si="8"/>
        <v>0.39090909090909087</v>
      </c>
      <c r="AA49" s="21">
        <f t="shared" si="9"/>
        <v>0.27272727272727271</v>
      </c>
      <c r="AB49" s="18" t="s">
        <v>72</v>
      </c>
      <c r="AC49" s="18" t="s">
        <v>164</v>
      </c>
      <c r="AD49" s="24" t="s">
        <v>164</v>
      </c>
    </row>
    <row r="50" spans="1:34" s="1" customFormat="1">
      <c r="A50" s="18" t="s">
        <v>103</v>
      </c>
      <c r="B50" s="30">
        <v>65</v>
      </c>
      <c r="C50" s="18">
        <v>155</v>
      </c>
      <c r="D50" s="18">
        <v>60</v>
      </c>
      <c r="E50" s="26">
        <f t="shared" si="10"/>
        <v>1.5606</v>
      </c>
      <c r="F50" s="20" t="s">
        <v>57</v>
      </c>
      <c r="G50" s="20" t="s">
        <v>62</v>
      </c>
      <c r="H50" s="20" t="s">
        <v>160</v>
      </c>
      <c r="I50" s="20" t="s">
        <v>79</v>
      </c>
      <c r="J50" s="6" t="s">
        <v>131</v>
      </c>
      <c r="K50" s="18">
        <v>1.9</v>
      </c>
      <c r="L50" s="20">
        <v>25</v>
      </c>
      <c r="M50" s="20">
        <v>53</v>
      </c>
      <c r="N50" s="20">
        <v>48</v>
      </c>
      <c r="O50" s="20">
        <v>29</v>
      </c>
      <c r="P50" s="18">
        <v>50</v>
      </c>
      <c r="Q50" s="18">
        <v>35</v>
      </c>
      <c r="R50" s="18">
        <v>0.61</v>
      </c>
      <c r="S50" s="18">
        <v>33</v>
      </c>
      <c r="T50" s="18">
        <v>3.9</v>
      </c>
      <c r="U50" s="18">
        <v>4.4000000000000004</v>
      </c>
      <c r="V50" s="18">
        <v>3.9</v>
      </c>
      <c r="W50" s="18">
        <f t="shared" si="6"/>
        <v>12.200000000000001</v>
      </c>
      <c r="X50" s="21">
        <f>W50/E50</f>
        <v>7.8175060874022817</v>
      </c>
      <c r="Y50" s="7">
        <f t="shared" si="7"/>
        <v>0.31967213114754095</v>
      </c>
      <c r="Z50" s="21">
        <f t="shared" si="8"/>
        <v>0.36065573770491804</v>
      </c>
      <c r="AA50" s="21">
        <f t="shared" si="9"/>
        <v>0.31967213114754095</v>
      </c>
      <c r="AB50" s="18" t="s">
        <v>71</v>
      </c>
      <c r="AC50" s="18" t="s">
        <v>164</v>
      </c>
      <c r="AD50" s="24" t="s">
        <v>164</v>
      </c>
    </row>
    <row r="51" spans="1:34" s="1" customFormat="1">
      <c r="A51" s="22" t="s">
        <v>103</v>
      </c>
      <c r="B51" s="30">
        <v>62</v>
      </c>
      <c r="C51" s="1">
        <v>160</v>
      </c>
      <c r="D51" s="1">
        <v>61</v>
      </c>
      <c r="E51" s="26">
        <f t="shared" si="10"/>
        <v>1.6039000000000001</v>
      </c>
      <c r="F51" s="1" t="s">
        <v>14</v>
      </c>
      <c r="G51" s="1" t="s">
        <v>7</v>
      </c>
      <c r="H51" s="1" t="s">
        <v>166</v>
      </c>
      <c r="I51" s="1" t="s">
        <v>82</v>
      </c>
      <c r="J51" s="6" t="s">
        <v>145</v>
      </c>
      <c r="K51" s="1">
        <v>1.8</v>
      </c>
      <c r="L51" s="1">
        <v>50</v>
      </c>
      <c r="M51" s="1">
        <v>56</v>
      </c>
      <c r="N51" s="1">
        <v>34</v>
      </c>
      <c r="O51" s="1">
        <v>40</v>
      </c>
      <c r="P51" s="1">
        <v>50</v>
      </c>
      <c r="Q51" s="1">
        <v>33</v>
      </c>
      <c r="R51" s="1">
        <v>0.62</v>
      </c>
      <c r="S51" s="1">
        <v>38</v>
      </c>
      <c r="T51" s="1">
        <v>3.9</v>
      </c>
      <c r="U51" s="1">
        <v>4.7</v>
      </c>
      <c r="V51" s="1">
        <v>4</v>
      </c>
      <c r="W51" s="1">
        <f t="shared" si="6"/>
        <v>12.6</v>
      </c>
      <c r="X51" s="4">
        <f>W51/E51</f>
        <v>7.8558513623043824</v>
      </c>
      <c r="Y51" s="7">
        <f t="shared" si="7"/>
        <v>0.30952380952380953</v>
      </c>
      <c r="Z51" s="4">
        <f t="shared" si="8"/>
        <v>0.37301587301587302</v>
      </c>
      <c r="AA51" s="4">
        <f t="shared" si="9"/>
        <v>0.31746031746031744</v>
      </c>
      <c r="AB51" s="1" t="s">
        <v>72</v>
      </c>
      <c r="AC51" s="18" t="s">
        <v>164</v>
      </c>
      <c r="AD51" s="24" t="s">
        <v>164</v>
      </c>
    </row>
    <row r="52" spans="1:34" s="15" customFormat="1">
      <c r="A52" s="15" t="s">
        <v>104</v>
      </c>
      <c r="B52" s="31">
        <v>75</v>
      </c>
      <c r="C52" s="15">
        <v>163</v>
      </c>
      <c r="D52" s="15">
        <v>62</v>
      </c>
      <c r="E52" s="27">
        <f t="shared" si="10"/>
        <v>1.635</v>
      </c>
      <c r="F52" s="15" t="s">
        <v>2</v>
      </c>
      <c r="G52" s="15" t="s">
        <v>7</v>
      </c>
      <c r="H52" s="15" t="s">
        <v>161</v>
      </c>
      <c r="I52" s="15" t="s">
        <v>82</v>
      </c>
      <c r="J52" s="15" t="s">
        <v>144</v>
      </c>
      <c r="K52" s="15">
        <v>1.4</v>
      </c>
      <c r="L52" s="15">
        <v>43</v>
      </c>
      <c r="M52" s="15">
        <v>60</v>
      </c>
      <c r="N52" s="15">
        <v>55</v>
      </c>
      <c r="O52" s="15">
        <v>33</v>
      </c>
      <c r="P52" s="15">
        <v>50</v>
      </c>
      <c r="Q52" s="15">
        <v>36</v>
      </c>
      <c r="R52" s="15">
        <v>0.53</v>
      </c>
      <c r="S52" s="15">
        <v>42</v>
      </c>
      <c r="T52" s="15">
        <v>3.8</v>
      </c>
      <c r="U52" s="15">
        <v>5.0999999999999996</v>
      </c>
      <c r="V52" s="15">
        <v>4.2</v>
      </c>
      <c r="W52" s="15">
        <f t="shared" si="6"/>
        <v>13.099999999999998</v>
      </c>
      <c r="X52" s="16">
        <f>W52/E52</f>
        <v>8.0122324159021385</v>
      </c>
      <c r="Y52" s="16">
        <f t="shared" si="7"/>
        <v>0.29007633587786263</v>
      </c>
      <c r="Z52" s="16">
        <f t="shared" si="8"/>
        <v>0.38931297709923668</v>
      </c>
      <c r="AA52" s="16">
        <f t="shared" si="9"/>
        <v>0.32061068702290085</v>
      </c>
      <c r="AB52" s="15" t="s">
        <v>71</v>
      </c>
      <c r="AC52" s="15" t="s">
        <v>160</v>
      </c>
      <c r="AD52" s="15" t="s">
        <v>160</v>
      </c>
    </row>
    <row r="53" spans="1:34" s="2" customFormat="1">
      <c r="A53" s="18" t="s">
        <v>104</v>
      </c>
      <c r="B53" s="30">
        <v>45</v>
      </c>
      <c r="C53" s="1">
        <v>175</v>
      </c>
      <c r="D53" s="1">
        <v>65</v>
      </c>
      <c r="E53" s="26">
        <f t="shared" si="10"/>
        <v>1.7466000000000002</v>
      </c>
      <c r="F53" s="18" t="s">
        <v>1</v>
      </c>
      <c r="G53" s="18" t="s">
        <v>7</v>
      </c>
      <c r="H53" s="18" t="s">
        <v>166</v>
      </c>
      <c r="I53" s="18" t="s">
        <v>78</v>
      </c>
      <c r="J53" s="6" t="s">
        <v>131</v>
      </c>
      <c r="K53" s="1">
        <v>1.5</v>
      </c>
      <c r="L53" s="18">
        <v>23</v>
      </c>
      <c r="M53" s="18">
        <v>46</v>
      </c>
      <c r="N53" s="18">
        <v>43</v>
      </c>
      <c r="O53" s="18">
        <v>33</v>
      </c>
      <c r="P53" s="1">
        <v>61</v>
      </c>
      <c r="Q53" s="1">
        <v>36</v>
      </c>
      <c r="R53" s="1">
        <v>0.66</v>
      </c>
      <c r="S53" s="1">
        <v>33</v>
      </c>
      <c r="T53" s="1">
        <v>3.6</v>
      </c>
      <c r="U53" s="1">
        <v>4</v>
      </c>
      <c r="V53" s="1">
        <v>3.1</v>
      </c>
      <c r="W53" s="1">
        <f t="shared" si="6"/>
        <v>10.7</v>
      </c>
      <c r="X53" s="4">
        <f>W53/E53</f>
        <v>6.1261880224436034</v>
      </c>
      <c r="Y53" s="7">
        <f t="shared" si="7"/>
        <v>0.33644859813084116</v>
      </c>
      <c r="Z53" s="4">
        <f t="shared" si="8"/>
        <v>0.37383177570093462</v>
      </c>
      <c r="AA53" s="4">
        <f t="shared" si="9"/>
        <v>0.28971962616822433</v>
      </c>
      <c r="AB53" s="1" t="s">
        <v>87</v>
      </c>
      <c r="AC53" s="1" t="s">
        <v>164</v>
      </c>
      <c r="AD53" s="8" t="s">
        <v>164</v>
      </c>
      <c r="AE53" s="1"/>
      <c r="AF53" s="1"/>
      <c r="AG53" s="1"/>
      <c r="AH53" s="1"/>
    </row>
    <row r="54" spans="1:34">
      <c r="A54" s="18" t="s">
        <v>104</v>
      </c>
      <c r="B54" s="30">
        <v>41</v>
      </c>
      <c r="C54" s="1">
        <v>180</v>
      </c>
      <c r="D54" s="1">
        <v>66</v>
      </c>
      <c r="E54" s="26">
        <f>0.0061*180+0.0128*66-0.1529</f>
        <v>1.7899</v>
      </c>
      <c r="F54" s="18" t="s">
        <v>18</v>
      </c>
      <c r="G54" s="18" t="s">
        <v>19</v>
      </c>
      <c r="H54" s="18" t="s">
        <v>166</v>
      </c>
      <c r="I54" s="18" t="s">
        <v>77</v>
      </c>
      <c r="J54" s="6" t="s">
        <v>131</v>
      </c>
      <c r="K54" s="1">
        <v>2</v>
      </c>
      <c r="L54" s="18">
        <v>21</v>
      </c>
      <c r="M54" s="18">
        <v>37</v>
      </c>
      <c r="N54" s="18">
        <v>42</v>
      </c>
      <c r="O54" s="18">
        <v>43</v>
      </c>
      <c r="P54" s="1">
        <v>52</v>
      </c>
      <c r="Q54" s="1">
        <v>34</v>
      </c>
      <c r="R54" s="1">
        <v>0.65</v>
      </c>
      <c r="S54" s="1">
        <v>32</v>
      </c>
      <c r="T54" s="1">
        <v>3.9</v>
      </c>
      <c r="U54" s="1">
        <v>3.9</v>
      </c>
      <c r="V54" s="1">
        <v>3.3</v>
      </c>
      <c r="W54" s="1">
        <f t="shared" si="6"/>
        <v>11.1</v>
      </c>
      <c r="X54" s="4">
        <f>W54/E54</f>
        <v>6.2014637689256382</v>
      </c>
      <c r="Y54" s="7">
        <f t="shared" si="7"/>
        <v>0.35135135135135137</v>
      </c>
      <c r="Z54" s="4">
        <f t="shared" si="8"/>
        <v>0.35135135135135137</v>
      </c>
      <c r="AA54" s="4">
        <f t="shared" si="9"/>
        <v>0.29729729729729731</v>
      </c>
      <c r="AB54" s="1" t="s">
        <v>71</v>
      </c>
      <c r="AC54" s="18" t="s">
        <v>164</v>
      </c>
      <c r="AD54" s="24" t="s">
        <v>164</v>
      </c>
    </row>
    <row r="55" spans="1:34">
      <c r="A55" s="20" t="s">
        <v>104</v>
      </c>
      <c r="B55" s="32">
        <v>77</v>
      </c>
      <c r="C55" s="20">
        <v>174</v>
      </c>
      <c r="D55" s="20">
        <v>65</v>
      </c>
      <c r="E55" s="26">
        <f t="shared" ref="E55:E68" si="11">0.0061*C55+0.0128*D55-0.1529</f>
        <v>1.7405000000000002</v>
      </c>
      <c r="F55" s="20" t="s">
        <v>40</v>
      </c>
      <c r="G55" s="20" t="s">
        <v>7</v>
      </c>
      <c r="H55" s="20" t="s">
        <v>161</v>
      </c>
      <c r="I55" s="20" t="s">
        <v>85</v>
      </c>
      <c r="J55" s="6" t="s">
        <v>146</v>
      </c>
      <c r="K55" s="20">
        <v>1.8</v>
      </c>
      <c r="L55" s="20">
        <v>41</v>
      </c>
      <c r="M55" s="20">
        <v>44</v>
      </c>
      <c r="N55" s="20">
        <v>46</v>
      </c>
      <c r="O55" s="20">
        <v>35</v>
      </c>
      <c r="P55" s="20">
        <v>46</v>
      </c>
      <c r="Q55" s="20">
        <v>28</v>
      </c>
      <c r="R55" s="20">
        <v>0.68</v>
      </c>
      <c r="S55" s="20">
        <v>40</v>
      </c>
      <c r="T55" s="20">
        <v>4.2</v>
      </c>
      <c r="U55" s="20">
        <v>5.8</v>
      </c>
      <c r="V55" s="1">
        <v>4.3</v>
      </c>
      <c r="W55" s="20">
        <f t="shared" si="6"/>
        <v>14.3</v>
      </c>
      <c r="X55" s="4">
        <f>W55/E55</f>
        <v>8.2160298764722786</v>
      </c>
      <c r="Y55" s="7">
        <f t="shared" si="7"/>
        <v>0.2937062937062937</v>
      </c>
      <c r="Z55" s="4">
        <f t="shared" si="8"/>
        <v>0.40559440559440557</v>
      </c>
      <c r="AA55" s="4">
        <f t="shared" si="9"/>
        <v>0.30069930069930068</v>
      </c>
      <c r="AB55" s="1" t="s">
        <v>71</v>
      </c>
      <c r="AC55" s="18" t="s">
        <v>164</v>
      </c>
      <c r="AD55" s="24" t="s">
        <v>164</v>
      </c>
    </row>
    <row r="56" spans="1:34">
      <c r="A56" s="18" t="s">
        <v>104</v>
      </c>
      <c r="B56" s="30">
        <v>69</v>
      </c>
      <c r="C56" s="18">
        <v>156</v>
      </c>
      <c r="D56" s="18">
        <v>62</v>
      </c>
      <c r="E56" s="26">
        <f t="shared" si="11"/>
        <v>1.5923</v>
      </c>
      <c r="F56" s="18" t="s">
        <v>117</v>
      </c>
      <c r="G56" s="18" t="s">
        <v>38</v>
      </c>
      <c r="H56" s="18" t="s">
        <v>169</v>
      </c>
      <c r="I56" s="18" t="s">
        <v>78</v>
      </c>
      <c r="J56" s="6" t="s">
        <v>131</v>
      </c>
      <c r="K56" s="18">
        <v>2.1</v>
      </c>
      <c r="L56" s="18">
        <v>55</v>
      </c>
      <c r="M56" s="18">
        <v>47</v>
      </c>
      <c r="N56" s="18">
        <v>38</v>
      </c>
      <c r="O56" s="18">
        <v>44</v>
      </c>
      <c r="P56" s="18">
        <v>58</v>
      </c>
      <c r="Q56" s="18">
        <v>36</v>
      </c>
      <c r="R56" s="18">
        <v>0.66</v>
      </c>
      <c r="S56" s="18">
        <v>32</v>
      </c>
      <c r="T56" s="18">
        <v>3.6</v>
      </c>
      <c r="U56" s="18">
        <v>4</v>
      </c>
      <c r="V56" s="18">
        <v>2.9</v>
      </c>
      <c r="W56" s="18">
        <f t="shared" si="6"/>
        <v>10.5</v>
      </c>
      <c r="X56" s="21">
        <f>W56/E56</f>
        <v>6.5942347547572693</v>
      </c>
      <c r="Y56" s="7">
        <f t="shared" si="7"/>
        <v>0.34285714285714286</v>
      </c>
      <c r="Z56" s="21">
        <f t="shared" si="8"/>
        <v>0.38095238095238093</v>
      </c>
      <c r="AA56" s="21">
        <f t="shared" si="9"/>
        <v>0.27619047619047621</v>
      </c>
      <c r="AB56" s="18" t="s">
        <v>71</v>
      </c>
      <c r="AC56" s="18" t="s">
        <v>164</v>
      </c>
      <c r="AD56" s="24" t="s">
        <v>164</v>
      </c>
    </row>
    <row r="57" spans="1:34" s="17" customFormat="1">
      <c r="A57" s="18" t="s">
        <v>104</v>
      </c>
      <c r="B57" s="30">
        <v>44</v>
      </c>
      <c r="C57" s="18">
        <v>171</v>
      </c>
      <c r="D57" s="18">
        <v>65</v>
      </c>
      <c r="E57" s="26">
        <f t="shared" si="11"/>
        <v>1.7222000000000002</v>
      </c>
      <c r="F57" s="20" t="s">
        <v>118</v>
      </c>
      <c r="G57" s="20" t="s">
        <v>60</v>
      </c>
      <c r="H57" s="20" t="s">
        <v>163</v>
      </c>
      <c r="I57" s="20" t="s">
        <v>77</v>
      </c>
      <c r="J57" s="6" t="s">
        <v>131</v>
      </c>
      <c r="K57" s="18">
        <v>2</v>
      </c>
      <c r="L57" s="20">
        <v>33</v>
      </c>
      <c r="M57" s="20">
        <v>45</v>
      </c>
      <c r="N57" s="20">
        <v>43</v>
      </c>
      <c r="O57" s="20">
        <v>41</v>
      </c>
      <c r="P57" s="18">
        <v>60</v>
      </c>
      <c r="Q57" s="18">
        <v>41</v>
      </c>
      <c r="R57" s="18">
        <v>0.57999999999999996</v>
      </c>
      <c r="S57" s="18">
        <v>34</v>
      </c>
      <c r="T57" s="18">
        <v>4.0999999999999996</v>
      </c>
      <c r="U57" s="18">
        <v>4.2</v>
      </c>
      <c r="V57" s="18">
        <v>3</v>
      </c>
      <c r="W57" s="18">
        <f t="shared" si="6"/>
        <v>11.3</v>
      </c>
      <c r="X57" s="4">
        <f>W57/E57</f>
        <v>6.5613749854836838</v>
      </c>
      <c r="Y57" s="7">
        <f t="shared" si="7"/>
        <v>0.3628318584070796</v>
      </c>
      <c r="Z57" s="4">
        <f t="shared" si="8"/>
        <v>0.37168141592920351</v>
      </c>
      <c r="AA57" s="4">
        <f t="shared" si="9"/>
        <v>0.26548672566371678</v>
      </c>
      <c r="AB57" s="1" t="s">
        <v>72</v>
      </c>
      <c r="AC57" s="18" t="s">
        <v>164</v>
      </c>
      <c r="AD57" s="24" t="s">
        <v>164</v>
      </c>
    </row>
    <row r="58" spans="1:34">
      <c r="A58" s="18" t="s">
        <v>103</v>
      </c>
      <c r="B58" s="30">
        <v>60</v>
      </c>
      <c r="C58" s="1">
        <v>154</v>
      </c>
      <c r="D58" s="1">
        <v>62</v>
      </c>
      <c r="E58" s="26">
        <f t="shared" si="11"/>
        <v>1.5801000000000001</v>
      </c>
      <c r="F58" s="1" t="s">
        <v>4</v>
      </c>
      <c r="G58" s="1" t="s">
        <v>8</v>
      </c>
      <c r="H58" s="1" t="s">
        <v>161</v>
      </c>
      <c r="I58" s="1" t="s">
        <v>77</v>
      </c>
      <c r="J58" s="6" t="s">
        <v>131</v>
      </c>
      <c r="K58" s="1">
        <v>1.6</v>
      </c>
      <c r="L58" s="1">
        <v>26</v>
      </c>
      <c r="M58" s="1">
        <v>54</v>
      </c>
      <c r="N58" s="1">
        <v>36</v>
      </c>
      <c r="O58" s="1">
        <v>33</v>
      </c>
      <c r="P58" s="1">
        <v>43</v>
      </c>
      <c r="Q58" s="1">
        <v>24</v>
      </c>
      <c r="R58" s="1">
        <v>0.73</v>
      </c>
      <c r="S58" s="1">
        <v>33</v>
      </c>
      <c r="T58" s="1">
        <v>3.4</v>
      </c>
      <c r="U58" s="1">
        <v>4</v>
      </c>
      <c r="V58" s="1">
        <v>3.4</v>
      </c>
      <c r="W58" s="1">
        <f t="shared" si="6"/>
        <v>10.8</v>
      </c>
      <c r="X58" s="4">
        <f>W58/E58</f>
        <v>6.8350104423770652</v>
      </c>
      <c r="Y58" s="7">
        <f t="shared" si="7"/>
        <v>0.31481481481481477</v>
      </c>
      <c r="Z58" s="4">
        <f t="shared" si="8"/>
        <v>0.37037037037037035</v>
      </c>
      <c r="AA58" s="4">
        <f t="shared" si="9"/>
        <v>0.31481481481481477</v>
      </c>
      <c r="AB58" s="1" t="s">
        <v>72</v>
      </c>
      <c r="AC58" s="18" t="s">
        <v>164</v>
      </c>
      <c r="AD58" s="24" t="s">
        <v>164</v>
      </c>
    </row>
    <row r="59" spans="1:34">
      <c r="A59" s="20" t="s">
        <v>102</v>
      </c>
      <c r="B59" s="30">
        <v>55</v>
      </c>
      <c r="C59" s="18">
        <v>159</v>
      </c>
      <c r="D59" s="18">
        <v>63</v>
      </c>
      <c r="E59" s="26">
        <f t="shared" si="11"/>
        <v>1.6234</v>
      </c>
      <c r="F59" s="20" t="s">
        <v>55</v>
      </c>
      <c r="G59" s="20" t="s">
        <v>60</v>
      </c>
      <c r="H59" s="20" t="s">
        <v>163</v>
      </c>
      <c r="I59" s="20" t="s">
        <v>77</v>
      </c>
      <c r="J59" s="6" t="s">
        <v>131</v>
      </c>
      <c r="K59" s="18">
        <v>1.8</v>
      </c>
      <c r="L59" s="20">
        <v>33</v>
      </c>
      <c r="M59" s="20">
        <v>43</v>
      </c>
      <c r="N59" s="20">
        <v>41</v>
      </c>
      <c r="O59" s="20">
        <v>31</v>
      </c>
      <c r="P59" s="1">
        <v>45</v>
      </c>
      <c r="Q59" s="1">
        <v>31</v>
      </c>
      <c r="R59" s="18">
        <v>0.56000000000000005</v>
      </c>
      <c r="S59" s="18">
        <v>35</v>
      </c>
      <c r="T59" s="1">
        <v>3.4</v>
      </c>
      <c r="U59" s="18">
        <v>4.2</v>
      </c>
      <c r="V59" s="18">
        <v>3</v>
      </c>
      <c r="W59" s="18">
        <f t="shared" si="6"/>
        <v>10.6</v>
      </c>
      <c r="X59" s="4">
        <f>W59/E59</f>
        <v>6.5295059751139579</v>
      </c>
      <c r="Y59" s="7">
        <f t="shared" si="7"/>
        <v>0.32075471698113206</v>
      </c>
      <c r="Z59" s="4">
        <f t="shared" si="8"/>
        <v>0.39622641509433965</v>
      </c>
      <c r="AA59" s="4">
        <f t="shared" si="9"/>
        <v>0.28301886792452829</v>
      </c>
      <c r="AB59" s="1" t="s">
        <v>71</v>
      </c>
      <c r="AC59" s="18" t="s">
        <v>164</v>
      </c>
      <c r="AD59" s="24" t="s">
        <v>164</v>
      </c>
    </row>
    <row r="60" spans="1:34">
      <c r="A60" s="15" t="s">
        <v>103</v>
      </c>
      <c r="B60" s="31">
        <v>65</v>
      </c>
      <c r="C60" s="15">
        <v>157</v>
      </c>
      <c r="D60" s="15">
        <v>64</v>
      </c>
      <c r="E60" s="27">
        <f t="shared" si="11"/>
        <v>1.6240000000000001</v>
      </c>
      <c r="F60" s="15" t="s">
        <v>2</v>
      </c>
      <c r="G60" s="15" t="s">
        <v>75</v>
      </c>
      <c r="H60" s="15" t="s">
        <v>161</v>
      </c>
      <c r="I60" s="15" t="s">
        <v>81</v>
      </c>
      <c r="J60" s="15" t="s">
        <v>144</v>
      </c>
      <c r="K60" s="15">
        <v>1.6</v>
      </c>
      <c r="L60" s="15">
        <v>49</v>
      </c>
      <c r="M60" s="15">
        <v>46</v>
      </c>
      <c r="N60" s="15">
        <v>38</v>
      </c>
      <c r="O60" s="15">
        <v>38</v>
      </c>
      <c r="P60" s="15">
        <v>44</v>
      </c>
      <c r="Q60" s="15">
        <v>29</v>
      </c>
      <c r="R60" s="15">
        <v>0.65</v>
      </c>
      <c r="S60" s="15">
        <v>35</v>
      </c>
      <c r="T60" s="15">
        <v>3.9</v>
      </c>
      <c r="U60" s="15">
        <v>4.9000000000000004</v>
      </c>
      <c r="V60" s="15">
        <v>3.9</v>
      </c>
      <c r="W60" s="15">
        <f t="shared" si="6"/>
        <v>12.700000000000001</v>
      </c>
      <c r="X60" s="16">
        <f>W60/E60</f>
        <v>7.8201970443349751</v>
      </c>
      <c r="Y60" s="16">
        <f t="shared" si="7"/>
        <v>0.3070866141732283</v>
      </c>
      <c r="Z60" s="16">
        <f t="shared" si="8"/>
        <v>0.38582677165354329</v>
      </c>
      <c r="AA60" s="16">
        <f t="shared" si="9"/>
        <v>0.3070866141732283</v>
      </c>
      <c r="AB60" s="15" t="s">
        <v>71</v>
      </c>
      <c r="AC60" s="18" t="s">
        <v>164</v>
      </c>
      <c r="AD60" s="15" t="s">
        <v>160</v>
      </c>
    </row>
    <row r="61" spans="1:34">
      <c r="A61" s="23" t="s">
        <v>103</v>
      </c>
      <c r="B61" s="32">
        <v>63</v>
      </c>
      <c r="C61" s="20">
        <v>161</v>
      </c>
      <c r="D61" s="20">
        <v>65</v>
      </c>
      <c r="E61" s="26">
        <f t="shared" si="11"/>
        <v>1.6612000000000002</v>
      </c>
      <c r="F61" s="20" t="s">
        <v>119</v>
      </c>
      <c r="G61" s="20" t="s">
        <v>7</v>
      </c>
      <c r="H61" s="20" t="s">
        <v>161</v>
      </c>
      <c r="I61" s="20" t="s">
        <v>82</v>
      </c>
      <c r="J61" s="6" t="s">
        <v>144</v>
      </c>
      <c r="K61" s="20">
        <v>1.7</v>
      </c>
      <c r="L61" s="20">
        <v>41</v>
      </c>
      <c r="M61" s="18">
        <v>51</v>
      </c>
      <c r="N61" s="20">
        <v>53</v>
      </c>
      <c r="O61" s="20">
        <v>34</v>
      </c>
      <c r="P61" s="20">
        <v>49</v>
      </c>
      <c r="Q61" s="20">
        <v>33</v>
      </c>
      <c r="R61" s="20">
        <v>0.67</v>
      </c>
      <c r="S61" s="20">
        <v>36</v>
      </c>
      <c r="T61" s="19">
        <v>3.9</v>
      </c>
      <c r="U61" s="19">
        <v>4.3</v>
      </c>
      <c r="V61" s="19">
        <v>3.9</v>
      </c>
      <c r="W61" s="19">
        <f t="shared" si="6"/>
        <v>12.1</v>
      </c>
      <c r="X61" s="21">
        <f>W61/E61</f>
        <v>7.2838911630146868</v>
      </c>
      <c r="Y61" s="7">
        <f t="shared" si="7"/>
        <v>0.32231404958677684</v>
      </c>
      <c r="Z61" s="21">
        <f t="shared" si="8"/>
        <v>0.35537190082644626</v>
      </c>
      <c r="AA61" s="21">
        <f t="shared" si="9"/>
        <v>0.32231404958677684</v>
      </c>
      <c r="AB61" s="18" t="s">
        <v>72</v>
      </c>
      <c r="AC61" s="18" t="s">
        <v>164</v>
      </c>
      <c r="AD61" s="24" t="s">
        <v>164</v>
      </c>
    </row>
    <row r="62" spans="1:34">
      <c r="A62" s="18" t="s">
        <v>104</v>
      </c>
      <c r="B62" s="30">
        <v>60</v>
      </c>
      <c r="C62" s="18">
        <v>165</v>
      </c>
      <c r="D62" s="18">
        <v>66</v>
      </c>
      <c r="E62" s="26">
        <f t="shared" si="11"/>
        <v>1.6984000000000001</v>
      </c>
      <c r="F62" s="18" t="s">
        <v>120</v>
      </c>
      <c r="G62" s="1" t="s">
        <v>39</v>
      </c>
      <c r="H62" s="18" t="s">
        <v>166</v>
      </c>
      <c r="I62" s="18" t="s">
        <v>78</v>
      </c>
      <c r="J62" s="6" t="s">
        <v>131</v>
      </c>
      <c r="K62" s="18">
        <v>1.6</v>
      </c>
      <c r="L62" s="1">
        <v>26</v>
      </c>
      <c r="M62" s="1">
        <v>45</v>
      </c>
      <c r="N62" s="1">
        <v>38</v>
      </c>
      <c r="O62" s="1">
        <v>31</v>
      </c>
      <c r="P62" s="1">
        <v>59</v>
      </c>
      <c r="Q62" s="1">
        <v>40</v>
      </c>
      <c r="R62" s="18">
        <v>0.57999999999999996</v>
      </c>
      <c r="S62" s="18">
        <v>34</v>
      </c>
      <c r="T62" s="1">
        <v>4.0999999999999996</v>
      </c>
      <c r="U62" s="18">
        <v>4</v>
      </c>
      <c r="V62" s="18">
        <v>3</v>
      </c>
      <c r="W62" s="18">
        <f t="shared" si="6"/>
        <v>11.1</v>
      </c>
      <c r="X62" s="4">
        <f>W62/E62</f>
        <v>6.5355628827131413</v>
      </c>
      <c r="Y62" s="7">
        <f t="shared" si="7"/>
        <v>0.36936936936936937</v>
      </c>
      <c r="Z62" s="4">
        <f t="shared" si="8"/>
        <v>0.3603603603603604</v>
      </c>
      <c r="AA62" s="4">
        <f t="shared" si="9"/>
        <v>0.27027027027027029</v>
      </c>
      <c r="AB62" s="1" t="s">
        <v>72</v>
      </c>
      <c r="AC62" s="18" t="s">
        <v>164</v>
      </c>
      <c r="AD62" s="24" t="s">
        <v>164</v>
      </c>
    </row>
    <row r="63" spans="1:34">
      <c r="A63" s="15" t="s">
        <v>103</v>
      </c>
      <c r="B63" s="31">
        <v>65</v>
      </c>
      <c r="C63" s="15">
        <v>155</v>
      </c>
      <c r="D63" s="15">
        <v>64</v>
      </c>
      <c r="E63" s="27">
        <f t="shared" si="11"/>
        <v>1.6117999999999999</v>
      </c>
      <c r="F63" s="15" t="s">
        <v>16</v>
      </c>
      <c r="G63" s="15" t="s">
        <v>167</v>
      </c>
      <c r="H63" s="15" t="s">
        <v>161</v>
      </c>
      <c r="I63" s="15" t="s">
        <v>84</v>
      </c>
      <c r="J63" s="15" t="s">
        <v>144</v>
      </c>
      <c r="K63" s="15">
        <v>1.6</v>
      </c>
      <c r="L63" s="15">
        <v>49</v>
      </c>
      <c r="M63" s="15">
        <v>41</v>
      </c>
      <c r="N63" s="15">
        <v>37</v>
      </c>
      <c r="O63" s="15">
        <v>29</v>
      </c>
      <c r="P63" s="15">
        <v>42</v>
      </c>
      <c r="Q63" s="15">
        <v>28</v>
      </c>
      <c r="R63" s="15">
        <v>0.65</v>
      </c>
      <c r="S63" s="15">
        <v>29</v>
      </c>
      <c r="T63" s="15">
        <v>3.6</v>
      </c>
      <c r="U63" s="15">
        <v>4.5</v>
      </c>
      <c r="V63" s="15">
        <v>3.9</v>
      </c>
      <c r="W63" s="15">
        <f t="shared" si="6"/>
        <v>12</v>
      </c>
      <c r="X63" s="16">
        <f>W63/E63</f>
        <v>7.4450924432311707</v>
      </c>
      <c r="Y63" s="16">
        <f t="shared" si="7"/>
        <v>0.3</v>
      </c>
      <c r="Z63" s="16">
        <f t="shared" si="8"/>
        <v>0.375</v>
      </c>
      <c r="AA63" s="16">
        <f t="shared" si="9"/>
        <v>0.32500000000000001</v>
      </c>
      <c r="AB63" s="15" t="s">
        <v>71</v>
      </c>
      <c r="AC63" s="18" t="s">
        <v>164</v>
      </c>
      <c r="AD63" s="15" t="s">
        <v>160</v>
      </c>
    </row>
    <row r="64" spans="1:34" s="17" customFormat="1">
      <c r="A64" s="23" t="s">
        <v>104</v>
      </c>
      <c r="B64" s="32">
        <v>77</v>
      </c>
      <c r="C64" s="20">
        <v>174</v>
      </c>
      <c r="D64" s="20">
        <v>68</v>
      </c>
      <c r="E64" s="26">
        <f t="shared" si="11"/>
        <v>1.7789000000000001</v>
      </c>
      <c r="F64" s="20" t="s">
        <v>40</v>
      </c>
      <c r="G64" s="20" t="s">
        <v>7</v>
      </c>
      <c r="H64" s="20" t="s">
        <v>161</v>
      </c>
      <c r="I64" s="20" t="s">
        <v>85</v>
      </c>
      <c r="J64" s="6" t="s">
        <v>146</v>
      </c>
      <c r="K64" s="20">
        <v>2.1</v>
      </c>
      <c r="L64" s="20">
        <v>41</v>
      </c>
      <c r="M64" s="20">
        <v>47</v>
      </c>
      <c r="N64" s="20">
        <v>43</v>
      </c>
      <c r="O64" s="20">
        <v>41</v>
      </c>
      <c r="P64" s="20">
        <v>55</v>
      </c>
      <c r="Q64" s="20">
        <v>39</v>
      </c>
      <c r="R64" s="20">
        <v>0.68</v>
      </c>
      <c r="S64" s="20">
        <v>40</v>
      </c>
      <c r="T64" s="20">
        <v>4.2</v>
      </c>
      <c r="U64" s="20">
        <v>5.8</v>
      </c>
      <c r="V64" s="1">
        <v>4.4000000000000004</v>
      </c>
      <c r="W64" s="20">
        <f t="shared" si="6"/>
        <v>14.4</v>
      </c>
      <c r="X64" s="4">
        <f>W64/E64</f>
        <v>8.0948901006239815</v>
      </c>
      <c r="Y64" s="7">
        <f t="shared" si="7"/>
        <v>0.29166666666666669</v>
      </c>
      <c r="Z64" s="4">
        <f t="shared" si="8"/>
        <v>0.40277777777777773</v>
      </c>
      <c r="AA64" s="4">
        <f t="shared" si="9"/>
        <v>0.30555555555555558</v>
      </c>
      <c r="AB64" s="1" t="s">
        <v>71</v>
      </c>
      <c r="AC64" s="18" t="s">
        <v>164</v>
      </c>
      <c r="AD64" s="8" t="s">
        <v>164</v>
      </c>
    </row>
    <row r="65" spans="1:30">
      <c r="A65" s="22" t="s">
        <v>104</v>
      </c>
      <c r="B65" s="30">
        <v>65</v>
      </c>
      <c r="C65" s="18">
        <v>172</v>
      </c>
      <c r="D65" s="18">
        <v>68</v>
      </c>
      <c r="E65" s="26">
        <f t="shared" si="11"/>
        <v>1.7667000000000002</v>
      </c>
      <c r="F65" s="18" t="s">
        <v>49</v>
      </c>
      <c r="G65" s="18" t="s">
        <v>7</v>
      </c>
      <c r="H65" s="18" t="s">
        <v>161</v>
      </c>
      <c r="I65" s="18" t="s">
        <v>81</v>
      </c>
      <c r="J65" s="6" t="s">
        <v>144</v>
      </c>
      <c r="K65" s="18">
        <v>1.9</v>
      </c>
      <c r="L65" s="18">
        <v>67</v>
      </c>
      <c r="M65" s="18">
        <v>55</v>
      </c>
      <c r="N65" s="18">
        <v>46</v>
      </c>
      <c r="O65" s="18">
        <v>39</v>
      </c>
      <c r="P65" s="18">
        <v>55</v>
      </c>
      <c r="Q65" s="18">
        <v>40</v>
      </c>
      <c r="R65" s="18">
        <v>0.59</v>
      </c>
      <c r="S65" s="18">
        <v>42</v>
      </c>
      <c r="T65" s="18">
        <v>3.8</v>
      </c>
      <c r="U65" s="18">
        <v>5.2</v>
      </c>
      <c r="V65" s="18">
        <v>4</v>
      </c>
      <c r="W65" s="18">
        <f t="shared" si="6"/>
        <v>13</v>
      </c>
      <c r="X65" s="21">
        <f>W65/E65</f>
        <v>7.3583517292126555</v>
      </c>
      <c r="Y65" s="7">
        <f t="shared" si="7"/>
        <v>0.29230769230769227</v>
      </c>
      <c r="Z65" s="21">
        <f t="shared" si="8"/>
        <v>0.4</v>
      </c>
      <c r="AA65" s="21">
        <f t="shared" si="9"/>
        <v>0.30769230769230771</v>
      </c>
      <c r="AB65" s="18" t="s">
        <v>71</v>
      </c>
      <c r="AC65" s="18" t="s">
        <v>160</v>
      </c>
      <c r="AD65" s="24" t="s">
        <v>164</v>
      </c>
    </row>
    <row r="66" spans="1:30">
      <c r="A66" s="18" t="s">
        <v>104</v>
      </c>
      <c r="B66" s="30">
        <v>47</v>
      </c>
      <c r="C66" s="1">
        <v>177</v>
      </c>
      <c r="D66" s="1">
        <v>69</v>
      </c>
      <c r="E66" s="26">
        <f t="shared" si="11"/>
        <v>1.8100000000000003</v>
      </c>
      <c r="F66" s="20" t="s">
        <v>58</v>
      </c>
      <c r="G66" s="20" t="s">
        <v>60</v>
      </c>
      <c r="H66" s="20" t="s">
        <v>163</v>
      </c>
      <c r="I66" s="20" t="s">
        <v>77</v>
      </c>
      <c r="J66" s="6" t="s">
        <v>131</v>
      </c>
      <c r="K66" s="1">
        <v>1.8</v>
      </c>
      <c r="L66" s="20">
        <v>36</v>
      </c>
      <c r="M66" s="20">
        <v>55</v>
      </c>
      <c r="N66" s="20">
        <v>41</v>
      </c>
      <c r="O66" s="20">
        <v>38</v>
      </c>
      <c r="P66" s="1">
        <v>73</v>
      </c>
      <c r="Q66" s="1">
        <v>49</v>
      </c>
      <c r="R66" s="1">
        <v>0.6</v>
      </c>
      <c r="S66" s="1">
        <v>35</v>
      </c>
      <c r="T66" s="1">
        <v>4.0999999999999996</v>
      </c>
      <c r="U66" s="1">
        <v>4.3</v>
      </c>
      <c r="V66" s="1">
        <v>3</v>
      </c>
      <c r="W66" s="1">
        <f t="shared" ref="W66:W97" si="12">SUM(T66:V66)</f>
        <v>11.399999999999999</v>
      </c>
      <c r="X66" s="4">
        <f>W66/E66</f>
        <v>6.2983425414364627</v>
      </c>
      <c r="Y66" s="7">
        <f t="shared" ref="Y66:Y97" si="13">T66/W66</f>
        <v>0.35964912280701755</v>
      </c>
      <c r="Z66" s="4">
        <f t="shared" ref="Z66:Z97" si="14">U66/W66</f>
        <v>0.37719298245614036</v>
      </c>
      <c r="AA66" s="4">
        <f t="shared" ref="AA66:AA97" si="15">V66/W66</f>
        <v>0.26315789473684215</v>
      </c>
      <c r="AB66" s="1" t="s">
        <v>72</v>
      </c>
      <c r="AC66" s="1" t="s">
        <v>164</v>
      </c>
      <c r="AD66" s="24" t="s">
        <v>164</v>
      </c>
    </row>
    <row r="67" spans="1:30" s="17" customFormat="1">
      <c r="A67" s="23" t="s">
        <v>103</v>
      </c>
      <c r="B67" s="32">
        <v>63</v>
      </c>
      <c r="C67" s="20">
        <v>161</v>
      </c>
      <c r="D67" s="20">
        <v>66</v>
      </c>
      <c r="E67" s="26">
        <f t="shared" si="11"/>
        <v>1.6740000000000002</v>
      </c>
      <c r="F67" s="20" t="s">
        <v>121</v>
      </c>
      <c r="G67" s="20" t="s">
        <v>48</v>
      </c>
      <c r="H67" s="20" t="s">
        <v>161</v>
      </c>
      <c r="I67" s="20" t="s">
        <v>82</v>
      </c>
      <c r="J67" s="6" t="s">
        <v>144</v>
      </c>
      <c r="K67" s="20">
        <v>1.7</v>
      </c>
      <c r="L67" s="20">
        <v>41</v>
      </c>
      <c r="M67" s="18">
        <v>51</v>
      </c>
      <c r="N67" s="20">
        <v>56</v>
      </c>
      <c r="O67" s="20">
        <v>43</v>
      </c>
      <c r="P67" s="20">
        <v>47</v>
      </c>
      <c r="Q67" s="20">
        <v>29</v>
      </c>
      <c r="R67" s="20">
        <v>0.67</v>
      </c>
      <c r="S67" s="20">
        <v>36</v>
      </c>
      <c r="T67" s="19">
        <v>3.9</v>
      </c>
      <c r="U67" s="19">
        <v>4.3</v>
      </c>
      <c r="V67" s="19">
        <v>4.2</v>
      </c>
      <c r="W67" s="19">
        <f t="shared" si="12"/>
        <v>12.399999999999999</v>
      </c>
      <c r="X67" s="21">
        <f>W67/E67</f>
        <v>7.4074074074074057</v>
      </c>
      <c r="Y67" s="7">
        <f t="shared" si="13"/>
        <v>0.31451612903225812</v>
      </c>
      <c r="Z67" s="21">
        <f t="shared" si="14"/>
        <v>0.34677419354838712</v>
      </c>
      <c r="AA67" s="21">
        <f t="shared" si="15"/>
        <v>0.33870967741935487</v>
      </c>
      <c r="AB67" s="18" t="s">
        <v>72</v>
      </c>
      <c r="AC67" s="18" t="s">
        <v>164</v>
      </c>
      <c r="AD67" s="24" t="s">
        <v>164</v>
      </c>
    </row>
    <row r="68" spans="1:30">
      <c r="A68" s="22" t="s">
        <v>103</v>
      </c>
      <c r="B68" s="30">
        <v>53</v>
      </c>
      <c r="C68" s="1">
        <v>161</v>
      </c>
      <c r="D68" s="1">
        <v>66</v>
      </c>
      <c r="E68" s="26">
        <f t="shared" si="11"/>
        <v>1.6740000000000002</v>
      </c>
      <c r="F68" s="1" t="s">
        <v>44</v>
      </c>
      <c r="G68" s="18" t="s">
        <v>65</v>
      </c>
      <c r="H68" s="1" t="s">
        <v>161</v>
      </c>
      <c r="I68" s="1" t="s">
        <v>81</v>
      </c>
      <c r="J68" s="6" t="s">
        <v>144</v>
      </c>
      <c r="K68" s="1">
        <v>1.6</v>
      </c>
      <c r="L68" s="1">
        <v>45</v>
      </c>
      <c r="M68" s="1">
        <v>44</v>
      </c>
      <c r="N68" s="1">
        <v>62</v>
      </c>
      <c r="O68" s="1">
        <v>29</v>
      </c>
      <c r="P68" s="1">
        <v>50</v>
      </c>
      <c r="Q68" s="1">
        <v>33</v>
      </c>
      <c r="R68" s="1">
        <v>0.6</v>
      </c>
      <c r="S68" s="1">
        <v>41</v>
      </c>
      <c r="T68" s="1">
        <v>4.8</v>
      </c>
      <c r="U68" s="1">
        <v>4.2</v>
      </c>
      <c r="V68" s="1">
        <v>3.9</v>
      </c>
      <c r="W68" s="1">
        <f t="shared" si="12"/>
        <v>12.9</v>
      </c>
      <c r="X68" s="4">
        <f>W68/E68</f>
        <v>7.7060931899641574</v>
      </c>
      <c r="Y68" s="7">
        <f t="shared" si="13"/>
        <v>0.37209302325581395</v>
      </c>
      <c r="Z68" s="4">
        <f t="shared" si="14"/>
        <v>0.32558139534883723</v>
      </c>
      <c r="AA68" s="4">
        <f t="shared" si="15"/>
        <v>0.30232558139534882</v>
      </c>
      <c r="AB68" s="1" t="s">
        <v>71</v>
      </c>
      <c r="AC68" s="18" t="s">
        <v>164</v>
      </c>
      <c r="AD68" s="24" t="s">
        <v>164</v>
      </c>
    </row>
    <row r="69" spans="1:30">
      <c r="A69" s="1" t="s">
        <v>103</v>
      </c>
      <c r="B69" s="30">
        <v>68</v>
      </c>
      <c r="C69" s="1">
        <v>155</v>
      </c>
      <c r="D69" s="1">
        <v>65</v>
      </c>
      <c r="E69" s="26">
        <f>0.0061*155+0.0128*65-0.1529</f>
        <v>1.6246</v>
      </c>
      <c r="F69" s="18" t="s">
        <v>47</v>
      </c>
      <c r="G69" s="18" t="s">
        <v>8</v>
      </c>
      <c r="H69" s="18" t="s">
        <v>161</v>
      </c>
      <c r="I69" s="18" t="s">
        <v>81</v>
      </c>
      <c r="J69" s="6" t="s">
        <v>144</v>
      </c>
      <c r="K69" s="1">
        <v>1.9</v>
      </c>
      <c r="L69" s="18">
        <v>72</v>
      </c>
      <c r="M69" s="18">
        <v>40</v>
      </c>
      <c r="N69" s="18">
        <v>41</v>
      </c>
      <c r="O69" s="18">
        <v>38</v>
      </c>
      <c r="P69" s="1">
        <v>47</v>
      </c>
      <c r="Q69" s="1">
        <v>31</v>
      </c>
      <c r="R69" s="1">
        <v>0.62</v>
      </c>
      <c r="S69" s="1">
        <v>34</v>
      </c>
      <c r="T69" s="1">
        <v>3.6</v>
      </c>
      <c r="U69" s="1">
        <v>4.5999999999999996</v>
      </c>
      <c r="V69" s="1">
        <v>3.7</v>
      </c>
      <c r="W69" s="1">
        <f t="shared" si="12"/>
        <v>11.899999999999999</v>
      </c>
      <c r="X69" s="4">
        <f>W69/E69</f>
        <v>7.3248799704542646</v>
      </c>
      <c r="Y69" s="7">
        <f t="shared" si="13"/>
        <v>0.30252100840336138</v>
      </c>
      <c r="Z69" s="4">
        <f t="shared" si="14"/>
        <v>0.38655462184873951</v>
      </c>
      <c r="AA69" s="4">
        <f t="shared" si="15"/>
        <v>0.31092436974789922</v>
      </c>
      <c r="AB69" s="1" t="s">
        <v>88</v>
      </c>
      <c r="AC69" s="18" t="s">
        <v>164</v>
      </c>
      <c r="AD69" s="24" t="s">
        <v>164</v>
      </c>
    </row>
    <row r="70" spans="1:30">
      <c r="A70" s="18" t="s">
        <v>103</v>
      </c>
      <c r="B70" s="30">
        <v>53</v>
      </c>
      <c r="C70" s="18">
        <v>157</v>
      </c>
      <c r="D70" s="18">
        <v>66</v>
      </c>
      <c r="E70" s="26">
        <f>0.0061*C70+0.0128*D70-0.1529</f>
        <v>1.6496000000000002</v>
      </c>
      <c r="F70" s="18" t="s">
        <v>13</v>
      </c>
      <c r="G70" s="18" t="s">
        <v>168</v>
      </c>
      <c r="H70" s="18" t="s">
        <v>161</v>
      </c>
      <c r="I70" s="18" t="s">
        <v>85</v>
      </c>
      <c r="J70" s="6" t="s">
        <v>144</v>
      </c>
      <c r="K70" s="18">
        <v>1.5</v>
      </c>
      <c r="L70" s="18">
        <v>45</v>
      </c>
      <c r="M70" s="18">
        <v>44</v>
      </c>
      <c r="N70" s="18">
        <v>63</v>
      </c>
      <c r="O70" s="18">
        <v>46</v>
      </c>
      <c r="P70" s="18">
        <v>37</v>
      </c>
      <c r="Q70" s="18">
        <v>27</v>
      </c>
      <c r="R70" s="18">
        <v>0.6</v>
      </c>
      <c r="S70" s="18">
        <v>41</v>
      </c>
      <c r="T70" s="18">
        <v>4.8</v>
      </c>
      <c r="U70" s="18">
        <v>4.2</v>
      </c>
      <c r="V70" s="1">
        <v>3.9</v>
      </c>
      <c r="W70" s="18">
        <f t="shared" si="12"/>
        <v>12.9</v>
      </c>
      <c r="X70" s="4">
        <f>W70/E70</f>
        <v>7.8200775945683798</v>
      </c>
      <c r="Y70" s="7">
        <f t="shared" si="13"/>
        <v>0.37209302325581395</v>
      </c>
      <c r="Z70" s="4">
        <f t="shared" si="14"/>
        <v>0.32558139534883723</v>
      </c>
      <c r="AA70" s="4">
        <f t="shared" si="15"/>
        <v>0.30232558139534882</v>
      </c>
      <c r="AB70" s="1" t="s">
        <v>87</v>
      </c>
      <c r="AC70" s="18" t="s">
        <v>164</v>
      </c>
      <c r="AD70" s="24" t="s">
        <v>164</v>
      </c>
    </row>
    <row r="71" spans="1:30">
      <c r="A71" s="15" t="s">
        <v>103</v>
      </c>
      <c r="B71" s="31">
        <v>73</v>
      </c>
      <c r="C71" s="15">
        <v>160</v>
      </c>
      <c r="D71" s="15">
        <v>67</v>
      </c>
      <c r="E71" s="27">
        <f>0.0061*C71+0.0128*D71-0.1529</f>
        <v>1.6807000000000001</v>
      </c>
      <c r="F71" s="15" t="s">
        <v>44</v>
      </c>
      <c r="G71" s="15" t="s">
        <v>7</v>
      </c>
      <c r="H71" s="15" t="s">
        <v>161</v>
      </c>
      <c r="I71" s="15" t="s">
        <v>81</v>
      </c>
      <c r="J71" s="15" t="s">
        <v>147</v>
      </c>
      <c r="K71" s="15">
        <v>1.9</v>
      </c>
      <c r="L71" s="15">
        <v>49</v>
      </c>
      <c r="M71" s="15">
        <v>55</v>
      </c>
      <c r="N71" s="15">
        <v>54</v>
      </c>
      <c r="O71" s="15">
        <v>43</v>
      </c>
      <c r="P71" s="15">
        <v>62</v>
      </c>
      <c r="Q71" s="15">
        <v>44</v>
      </c>
      <c r="R71" s="15">
        <v>0.57999999999999996</v>
      </c>
      <c r="S71" s="15">
        <v>37</v>
      </c>
      <c r="T71" s="15">
        <v>3.6</v>
      </c>
      <c r="U71" s="15">
        <v>4.8</v>
      </c>
      <c r="V71" s="15">
        <v>4.3</v>
      </c>
      <c r="W71" s="15">
        <f t="shared" si="12"/>
        <v>12.7</v>
      </c>
      <c r="X71" s="16">
        <f>W71/E71</f>
        <v>7.5563753198072225</v>
      </c>
      <c r="Y71" s="16">
        <f t="shared" si="13"/>
        <v>0.28346456692913385</v>
      </c>
      <c r="Z71" s="16">
        <f t="shared" si="14"/>
        <v>0.37795275590551181</v>
      </c>
      <c r="AA71" s="16">
        <f t="shared" si="15"/>
        <v>0.33858267716535434</v>
      </c>
      <c r="AB71" s="15" t="s">
        <v>71</v>
      </c>
      <c r="AC71" s="15" t="s">
        <v>160</v>
      </c>
      <c r="AD71" s="15" t="s">
        <v>160</v>
      </c>
    </row>
    <row r="72" spans="1:30">
      <c r="A72" s="22" t="s">
        <v>103</v>
      </c>
      <c r="B72" s="30">
        <v>68</v>
      </c>
      <c r="C72" s="1">
        <v>155</v>
      </c>
      <c r="D72" s="1">
        <v>66</v>
      </c>
      <c r="E72" s="26">
        <f>0.0061*C72+0.0128*D72-0.1529</f>
        <v>1.6374</v>
      </c>
      <c r="F72" s="1" t="s">
        <v>44</v>
      </c>
      <c r="G72" s="1" t="s">
        <v>7</v>
      </c>
      <c r="H72" s="1" t="s">
        <v>161</v>
      </c>
      <c r="I72" s="1" t="s">
        <v>81</v>
      </c>
      <c r="J72" s="6" t="s">
        <v>144</v>
      </c>
      <c r="K72" s="1">
        <v>2</v>
      </c>
      <c r="L72" s="1">
        <v>78</v>
      </c>
      <c r="M72" s="1">
        <v>41</v>
      </c>
      <c r="N72" s="1">
        <v>42</v>
      </c>
      <c r="O72" s="1">
        <v>42</v>
      </c>
      <c r="P72" s="1">
        <v>52</v>
      </c>
      <c r="Q72" s="1">
        <v>33</v>
      </c>
      <c r="R72" s="1">
        <v>0.62</v>
      </c>
      <c r="S72" s="1">
        <v>34</v>
      </c>
      <c r="T72" s="1">
        <v>3.9</v>
      </c>
      <c r="U72" s="1">
        <v>4.5999999999999996</v>
      </c>
      <c r="V72" s="1">
        <v>3.8</v>
      </c>
      <c r="W72" s="1">
        <f t="shared" si="12"/>
        <v>12.3</v>
      </c>
      <c r="X72" s="4">
        <f>W72/E72</f>
        <v>7.5119091242213267</v>
      </c>
      <c r="Y72" s="7">
        <f t="shared" si="13"/>
        <v>0.31707317073170727</v>
      </c>
      <c r="Z72" s="4">
        <f t="shared" si="14"/>
        <v>0.3739837398373983</v>
      </c>
      <c r="AA72" s="4">
        <f t="shared" si="15"/>
        <v>0.30894308943089427</v>
      </c>
      <c r="AB72" s="1" t="s">
        <v>72</v>
      </c>
      <c r="AC72" s="1" t="s">
        <v>164</v>
      </c>
      <c r="AD72" s="8" t="s">
        <v>164</v>
      </c>
    </row>
    <row r="73" spans="1:30">
      <c r="A73" s="22" t="s">
        <v>103</v>
      </c>
      <c r="B73" s="30">
        <v>70</v>
      </c>
      <c r="C73" s="1">
        <v>159</v>
      </c>
      <c r="D73" s="1">
        <v>67</v>
      </c>
      <c r="E73" s="26">
        <f>0.0061*C73+0.0128*D73-0.1529</f>
        <v>1.6746000000000001</v>
      </c>
      <c r="F73" s="1" t="s">
        <v>122</v>
      </c>
      <c r="G73" s="20" t="s">
        <v>7</v>
      </c>
      <c r="H73" s="1" t="s">
        <v>161</v>
      </c>
      <c r="I73" s="1" t="s">
        <v>81</v>
      </c>
      <c r="J73" s="6" t="s">
        <v>148</v>
      </c>
      <c r="K73" s="1">
        <v>1.5</v>
      </c>
      <c r="L73" s="1">
        <v>45</v>
      </c>
      <c r="M73" s="1">
        <v>45</v>
      </c>
      <c r="N73" s="1">
        <v>40</v>
      </c>
      <c r="O73" s="1">
        <v>33</v>
      </c>
      <c r="P73" s="1">
        <v>47</v>
      </c>
      <c r="Q73" s="1">
        <v>30</v>
      </c>
      <c r="R73" s="1">
        <v>0.66</v>
      </c>
      <c r="S73" s="1">
        <v>43</v>
      </c>
      <c r="T73" s="1">
        <v>3.7</v>
      </c>
      <c r="U73" s="1">
        <v>4.7</v>
      </c>
      <c r="V73" s="1">
        <v>4.3</v>
      </c>
      <c r="W73" s="1">
        <f t="shared" si="12"/>
        <v>12.7</v>
      </c>
      <c r="X73" s="4">
        <f>W73/E73</f>
        <v>7.5839006329869809</v>
      </c>
      <c r="Y73" s="7">
        <f t="shared" si="13"/>
        <v>0.29133858267716539</v>
      </c>
      <c r="Z73" s="4">
        <f t="shared" si="14"/>
        <v>0.37007874015748032</v>
      </c>
      <c r="AA73" s="4">
        <f t="shared" si="15"/>
        <v>0.33858267716535434</v>
      </c>
      <c r="AB73" s="1" t="s">
        <v>71</v>
      </c>
      <c r="AC73" s="18" t="s">
        <v>164</v>
      </c>
      <c r="AD73" s="24" t="s">
        <v>164</v>
      </c>
    </row>
    <row r="74" spans="1:30">
      <c r="A74" s="18" t="s">
        <v>104</v>
      </c>
      <c r="B74" s="30">
        <v>65</v>
      </c>
      <c r="C74" s="1">
        <v>172</v>
      </c>
      <c r="D74" s="1">
        <v>70</v>
      </c>
      <c r="E74" s="26">
        <f>0.0061*172+0.0128*70-0.1529</f>
        <v>1.7923000000000002</v>
      </c>
      <c r="F74" s="1" t="s">
        <v>49</v>
      </c>
      <c r="G74" s="1" t="s">
        <v>7</v>
      </c>
      <c r="H74" s="1" t="s">
        <v>161</v>
      </c>
      <c r="I74" s="1" t="s">
        <v>81</v>
      </c>
      <c r="J74" s="6" t="s">
        <v>144</v>
      </c>
      <c r="K74" s="1">
        <v>1.6</v>
      </c>
      <c r="L74" s="1">
        <v>65</v>
      </c>
      <c r="M74" s="1">
        <v>67</v>
      </c>
      <c r="N74" s="1">
        <v>45</v>
      </c>
      <c r="O74" s="1">
        <v>37</v>
      </c>
      <c r="P74" s="1">
        <v>54</v>
      </c>
      <c r="Q74" s="1">
        <v>34</v>
      </c>
      <c r="R74" s="1">
        <v>0.59</v>
      </c>
      <c r="S74" s="1">
        <v>39</v>
      </c>
      <c r="T74" s="1">
        <v>3.8</v>
      </c>
      <c r="U74" s="1">
        <v>4.5</v>
      </c>
      <c r="V74" s="1">
        <v>4.4000000000000004</v>
      </c>
      <c r="W74" s="1">
        <f t="shared" si="12"/>
        <v>12.700000000000001</v>
      </c>
      <c r="X74" s="4">
        <f>W74/E74</f>
        <v>7.0858673213189753</v>
      </c>
      <c r="Y74" s="7">
        <f t="shared" si="13"/>
        <v>0.29921259842519682</v>
      </c>
      <c r="Z74" s="4">
        <f t="shared" si="14"/>
        <v>0.3543307086614173</v>
      </c>
      <c r="AA74" s="4">
        <f t="shared" si="15"/>
        <v>0.34645669291338582</v>
      </c>
      <c r="AB74" s="1" t="s">
        <v>72</v>
      </c>
      <c r="AC74" s="1" t="s">
        <v>160</v>
      </c>
      <c r="AD74" s="24" t="s">
        <v>164</v>
      </c>
    </row>
    <row r="75" spans="1:30">
      <c r="A75" s="20" t="s">
        <v>102</v>
      </c>
      <c r="B75" s="30">
        <v>50</v>
      </c>
      <c r="C75" s="18">
        <v>160</v>
      </c>
      <c r="D75" s="18">
        <v>69</v>
      </c>
      <c r="E75" s="26">
        <f t="shared" ref="E75:E80" si="16">0.0061*C75+0.0128*D75-0.1529</f>
        <v>1.7063000000000001</v>
      </c>
      <c r="F75" s="20" t="s">
        <v>55</v>
      </c>
      <c r="G75" s="20" t="s">
        <v>60</v>
      </c>
      <c r="H75" s="20" t="s">
        <v>163</v>
      </c>
      <c r="I75" s="20" t="s">
        <v>77</v>
      </c>
      <c r="J75" s="6" t="s">
        <v>131</v>
      </c>
      <c r="K75" s="18">
        <v>1.8</v>
      </c>
      <c r="L75" s="20">
        <v>39</v>
      </c>
      <c r="M75" s="20">
        <v>48</v>
      </c>
      <c r="N75" s="20">
        <v>40</v>
      </c>
      <c r="O75" s="20">
        <v>27</v>
      </c>
      <c r="P75" s="18">
        <v>39</v>
      </c>
      <c r="Q75" s="18">
        <v>27</v>
      </c>
      <c r="R75" s="18">
        <v>0.61</v>
      </c>
      <c r="S75" s="18">
        <v>32</v>
      </c>
      <c r="T75" s="18">
        <v>3.5</v>
      </c>
      <c r="U75" s="18">
        <v>4.5999999999999996</v>
      </c>
      <c r="V75" s="1">
        <v>3</v>
      </c>
      <c r="W75" s="18">
        <f t="shared" si="12"/>
        <v>11.1</v>
      </c>
      <c r="X75" s="4">
        <f>W75/E75</f>
        <v>6.5053038738791527</v>
      </c>
      <c r="Y75" s="7">
        <f t="shared" si="13"/>
        <v>0.31531531531531531</v>
      </c>
      <c r="Z75" s="4">
        <f t="shared" si="14"/>
        <v>0.4144144144144144</v>
      </c>
      <c r="AA75" s="4">
        <f t="shared" si="15"/>
        <v>0.27027027027027029</v>
      </c>
      <c r="AB75" s="1" t="s">
        <v>72</v>
      </c>
      <c r="AC75" s="1" t="s">
        <v>164</v>
      </c>
      <c r="AD75" s="24" t="s">
        <v>164</v>
      </c>
    </row>
    <row r="76" spans="1:30">
      <c r="A76" s="15" t="s">
        <v>103</v>
      </c>
      <c r="B76" s="31">
        <v>60</v>
      </c>
      <c r="C76" s="15">
        <v>160</v>
      </c>
      <c r="D76" s="15">
        <v>69</v>
      </c>
      <c r="E76" s="27">
        <f t="shared" si="16"/>
        <v>1.7063000000000001</v>
      </c>
      <c r="F76" s="15" t="s">
        <v>44</v>
      </c>
      <c r="G76" s="15" t="s">
        <v>45</v>
      </c>
      <c r="H76" s="15" t="s">
        <v>161</v>
      </c>
      <c r="I76" s="15" t="s">
        <v>82</v>
      </c>
      <c r="J76" s="15" t="s">
        <v>147</v>
      </c>
      <c r="K76" s="15">
        <v>1.8</v>
      </c>
      <c r="L76" s="15">
        <v>49</v>
      </c>
      <c r="M76" s="15">
        <v>53</v>
      </c>
      <c r="N76" s="15">
        <v>54</v>
      </c>
      <c r="O76" s="15">
        <v>39</v>
      </c>
      <c r="P76" s="15">
        <v>60</v>
      </c>
      <c r="Q76" s="15">
        <v>41</v>
      </c>
      <c r="R76" s="15">
        <v>0.57999999999999996</v>
      </c>
      <c r="S76" s="15">
        <v>37</v>
      </c>
      <c r="T76" s="15">
        <v>3.6</v>
      </c>
      <c r="U76" s="15">
        <v>4.5999999999999996</v>
      </c>
      <c r="V76" s="15">
        <v>4.3</v>
      </c>
      <c r="W76" s="15">
        <f t="shared" si="12"/>
        <v>12.5</v>
      </c>
      <c r="X76" s="16">
        <f>W76/E76</f>
        <v>7.3257926507648117</v>
      </c>
      <c r="Y76" s="16">
        <f t="shared" si="13"/>
        <v>0.28800000000000003</v>
      </c>
      <c r="Z76" s="16">
        <f t="shared" si="14"/>
        <v>0.36799999999999999</v>
      </c>
      <c r="AA76" s="16">
        <f t="shared" si="15"/>
        <v>0.34399999999999997</v>
      </c>
      <c r="AB76" s="15" t="s">
        <v>71</v>
      </c>
      <c r="AC76" s="15" t="s">
        <v>160</v>
      </c>
      <c r="AD76" s="15" t="s">
        <v>160</v>
      </c>
    </row>
    <row r="77" spans="1:30">
      <c r="A77" s="22" t="s">
        <v>104</v>
      </c>
      <c r="B77" s="30">
        <v>45</v>
      </c>
      <c r="C77" s="1">
        <v>178</v>
      </c>
      <c r="D77" s="1">
        <v>73</v>
      </c>
      <c r="E77" s="26">
        <f t="shared" si="16"/>
        <v>1.8673</v>
      </c>
      <c r="F77" s="18" t="s">
        <v>123</v>
      </c>
      <c r="G77" s="18" t="s">
        <v>7</v>
      </c>
      <c r="H77" s="18" t="s">
        <v>166</v>
      </c>
      <c r="I77" s="18" t="s">
        <v>82</v>
      </c>
      <c r="J77" s="6" t="s">
        <v>149</v>
      </c>
      <c r="K77" s="1">
        <v>1.7</v>
      </c>
      <c r="L77" s="18">
        <v>20</v>
      </c>
      <c r="M77" s="18">
        <v>55</v>
      </c>
      <c r="N77" s="18">
        <v>39</v>
      </c>
      <c r="O77" s="18">
        <v>36</v>
      </c>
      <c r="P77" s="1">
        <v>53</v>
      </c>
      <c r="Q77" s="1">
        <v>38</v>
      </c>
      <c r="R77" s="1">
        <v>0.63</v>
      </c>
      <c r="S77" s="1">
        <v>35</v>
      </c>
      <c r="T77" s="1">
        <v>4</v>
      </c>
      <c r="U77" s="1">
        <v>5.3</v>
      </c>
      <c r="V77" s="1">
        <v>4.0999999999999996</v>
      </c>
      <c r="W77" s="1">
        <f t="shared" si="12"/>
        <v>13.4</v>
      </c>
      <c r="X77" s="4">
        <f>W77/E77</f>
        <v>7.1761366679162428</v>
      </c>
      <c r="Y77" s="7">
        <f t="shared" si="13"/>
        <v>0.29850746268656714</v>
      </c>
      <c r="Z77" s="4">
        <f t="shared" si="14"/>
        <v>0.39552238805970147</v>
      </c>
      <c r="AA77" s="4">
        <f t="shared" si="15"/>
        <v>0.30597014925373128</v>
      </c>
      <c r="AB77" s="1" t="s">
        <v>71</v>
      </c>
      <c r="AC77" s="1" t="s">
        <v>164</v>
      </c>
      <c r="AD77" s="8" t="s">
        <v>164</v>
      </c>
    </row>
    <row r="78" spans="1:30">
      <c r="A78" s="1" t="s">
        <v>104</v>
      </c>
      <c r="B78" s="30">
        <v>29</v>
      </c>
      <c r="C78" s="1">
        <v>178</v>
      </c>
      <c r="D78" s="1">
        <v>73</v>
      </c>
      <c r="E78" s="26">
        <f t="shared" si="16"/>
        <v>1.8673</v>
      </c>
      <c r="F78" s="18" t="s">
        <v>123</v>
      </c>
      <c r="G78" s="18" t="s">
        <v>10</v>
      </c>
      <c r="H78" s="18" t="s">
        <v>166</v>
      </c>
      <c r="I78" s="18" t="s">
        <v>81</v>
      </c>
      <c r="J78" s="6" t="s">
        <v>144</v>
      </c>
      <c r="K78" s="1">
        <v>1.8</v>
      </c>
      <c r="L78" s="18">
        <v>20</v>
      </c>
      <c r="M78" s="18">
        <v>41</v>
      </c>
      <c r="N78" s="18">
        <v>53</v>
      </c>
      <c r="O78" s="18">
        <v>38</v>
      </c>
      <c r="P78" s="1">
        <v>56</v>
      </c>
      <c r="Q78" s="1">
        <v>39</v>
      </c>
      <c r="R78" s="1">
        <v>0.63</v>
      </c>
      <c r="S78" s="1">
        <v>35</v>
      </c>
      <c r="T78" s="1">
        <v>4.5</v>
      </c>
      <c r="U78" s="1">
        <v>4.9000000000000004</v>
      </c>
      <c r="V78" s="1">
        <v>4.3</v>
      </c>
      <c r="W78" s="1">
        <f t="shared" si="12"/>
        <v>13.7</v>
      </c>
      <c r="X78" s="4">
        <f>W78/E78</f>
        <v>7.3367964440636211</v>
      </c>
      <c r="Y78" s="7">
        <f t="shared" si="13"/>
        <v>0.32846715328467158</v>
      </c>
      <c r="Z78" s="4">
        <f t="shared" si="14"/>
        <v>0.3576642335766424</v>
      </c>
      <c r="AA78" s="4">
        <f t="shared" si="15"/>
        <v>0.31386861313868614</v>
      </c>
      <c r="AB78" s="1" t="s">
        <v>71</v>
      </c>
      <c r="AC78" s="18" t="s">
        <v>164</v>
      </c>
      <c r="AD78" s="24" t="s">
        <v>164</v>
      </c>
    </row>
    <row r="79" spans="1:30">
      <c r="A79" s="22" t="s">
        <v>103</v>
      </c>
      <c r="B79" s="30">
        <v>64</v>
      </c>
      <c r="C79" s="18">
        <v>167</v>
      </c>
      <c r="D79" s="18">
        <v>71</v>
      </c>
      <c r="E79" s="26">
        <f t="shared" si="16"/>
        <v>1.7746000000000002</v>
      </c>
      <c r="F79" s="18" t="s">
        <v>22</v>
      </c>
      <c r="G79" s="18" t="s">
        <v>7</v>
      </c>
      <c r="H79" s="18" t="s">
        <v>161</v>
      </c>
      <c r="I79" s="18" t="s">
        <v>81</v>
      </c>
      <c r="J79" s="6" t="s">
        <v>150</v>
      </c>
      <c r="K79" s="18">
        <v>1.6</v>
      </c>
      <c r="L79" s="18">
        <v>21</v>
      </c>
      <c r="M79" s="1">
        <v>53</v>
      </c>
      <c r="N79" s="18">
        <v>46</v>
      </c>
      <c r="O79" s="18">
        <v>38</v>
      </c>
      <c r="P79" s="18">
        <v>50</v>
      </c>
      <c r="Q79" s="18">
        <v>32</v>
      </c>
      <c r="R79" s="18">
        <v>0.64</v>
      </c>
      <c r="S79" s="18">
        <v>31</v>
      </c>
      <c r="T79" s="18">
        <v>4.7</v>
      </c>
      <c r="U79" s="18">
        <v>4.8</v>
      </c>
      <c r="V79" s="18">
        <v>3.9</v>
      </c>
      <c r="W79" s="18">
        <f t="shared" si="12"/>
        <v>13.4</v>
      </c>
      <c r="X79" s="4">
        <f>W79/E79</f>
        <v>7.5509974078665607</v>
      </c>
      <c r="Y79" s="7">
        <f t="shared" si="13"/>
        <v>0.35074626865671643</v>
      </c>
      <c r="Z79" s="4">
        <f t="shared" si="14"/>
        <v>0.35820895522388058</v>
      </c>
      <c r="AA79" s="4">
        <f t="shared" si="15"/>
        <v>0.29104477611940299</v>
      </c>
      <c r="AB79" s="1" t="s">
        <v>72</v>
      </c>
      <c r="AC79" s="18" t="s">
        <v>164</v>
      </c>
      <c r="AD79" s="24" t="s">
        <v>164</v>
      </c>
    </row>
    <row r="80" spans="1:30">
      <c r="A80" s="22" t="s">
        <v>104</v>
      </c>
      <c r="B80" s="30">
        <v>56</v>
      </c>
      <c r="C80" s="18">
        <v>173</v>
      </c>
      <c r="D80" s="18">
        <v>73</v>
      </c>
      <c r="E80" s="26">
        <f t="shared" si="16"/>
        <v>1.8368</v>
      </c>
      <c r="F80" s="18" t="s">
        <v>44</v>
      </c>
      <c r="G80" s="18" t="s">
        <v>64</v>
      </c>
      <c r="H80" s="18" t="s">
        <v>161</v>
      </c>
      <c r="I80" s="18" t="s">
        <v>81</v>
      </c>
      <c r="J80" s="6" t="s">
        <v>138</v>
      </c>
      <c r="K80" s="18">
        <v>1.9</v>
      </c>
      <c r="L80" s="18">
        <v>41</v>
      </c>
      <c r="M80" s="18">
        <v>43</v>
      </c>
      <c r="N80" s="18">
        <v>51</v>
      </c>
      <c r="O80" s="18">
        <v>34</v>
      </c>
      <c r="P80" s="18">
        <v>49</v>
      </c>
      <c r="Q80" s="18">
        <v>35</v>
      </c>
      <c r="R80" s="18">
        <v>0.57999999999999996</v>
      </c>
      <c r="S80" s="18">
        <v>36</v>
      </c>
      <c r="T80" s="18">
        <v>4.2</v>
      </c>
      <c r="U80" s="18">
        <v>5.8</v>
      </c>
      <c r="V80" s="18">
        <v>3.9</v>
      </c>
      <c r="W80" s="18">
        <f t="shared" si="12"/>
        <v>13.9</v>
      </c>
      <c r="X80" s="21">
        <f>W80/E80</f>
        <v>7.5675087108013939</v>
      </c>
      <c r="Y80" s="7">
        <f t="shared" si="13"/>
        <v>0.30215827338129497</v>
      </c>
      <c r="Z80" s="21">
        <f t="shared" si="14"/>
        <v>0.41726618705035967</v>
      </c>
      <c r="AA80" s="21">
        <f t="shared" si="15"/>
        <v>0.2805755395683453</v>
      </c>
      <c r="AB80" s="18" t="s">
        <v>72</v>
      </c>
      <c r="AC80" s="18" t="s">
        <v>164</v>
      </c>
      <c r="AD80" s="24" t="s">
        <v>164</v>
      </c>
    </row>
    <row r="81" spans="1:30">
      <c r="A81" s="18" t="s">
        <v>103</v>
      </c>
      <c r="B81" s="30">
        <v>70</v>
      </c>
      <c r="C81" s="18">
        <v>159</v>
      </c>
      <c r="D81" s="18">
        <v>70</v>
      </c>
      <c r="E81" s="26">
        <f>0.0061*159+0.0128*70-0.1529</f>
        <v>1.7130000000000001</v>
      </c>
      <c r="F81" s="18" t="s">
        <v>122</v>
      </c>
      <c r="G81" s="20" t="s">
        <v>74</v>
      </c>
      <c r="H81" s="18" t="s">
        <v>161</v>
      </c>
      <c r="I81" s="18" t="s">
        <v>81</v>
      </c>
      <c r="J81" s="6" t="s">
        <v>148</v>
      </c>
      <c r="K81" s="18">
        <v>1.6</v>
      </c>
      <c r="L81" s="18">
        <v>45</v>
      </c>
      <c r="M81" s="18">
        <v>41</v>
      </c>
      <c r="N81" s="18">
        <v>40</v>
      </c>
      <c r="O81" s="18">
        <v>47</v>
      </c>
      <c r="P81" s="18">
        <v>47</v>
      </c>
      <c r="Q81" s="18">
        <v>30</v>
      </c>
      <c r="R81" s="18">
        <v>0.66</v>
      </c>
      <c r="S81" s="18">
        <v>36</v>
      </c>
      <c r="T81" s="18">
        <v>3.7</v>
      </c>
      <c r="U81" s="18">
        <v>4.7</v>
      </c>
      <c r="V81" s="18">
        <v>4.0999999999999996</v>
      </c>
      <c r="W81" s="18">
        <f t="shared" si="12"/>
        <v>12.5</v>
      </c>
      <c r="X81" s="21">
        <f>W81/E81</f>
        <v>7.2971395213076473</v>
      </c>
      <c r="Y81" s="7">
        <f t="shared" si="13"/>
        <v>0.29600000000000004</v>
      </c>
      <c r="Z81" s="21">
        <f t="shared" si="14"/>
        <v>0.376</v>
      </c>
      <c r="AA81" s="21">
        <f t="shared" si="15"/>
        <v>0.32799999999999996</v>
      </c>
      <c r="AB81" s="18" t="s">
        <v>72</v>
      </c>
      <c r="AC81" s="18" t="s">
        <v>164</v>
      </c>
      <c r="AD81" s="24" t="s">
        <v>164</v>
      </c>
    </row>
    <row r="82" spans="1:30">
      <c r="A82" s="22" t="s">
        <v>104</v>
      </c>
      <c r="B82" s="30">
        <v>4</v>
      </c>
      <c r="C82" s="1">
        <v>175</v>
      </c>
      <c r="D82" s="1">
        <v>74</v>
      </c>
      <c r="E82" s="26">
        <f t="shared" ref="E82:E88" si="17">0.0061*C82+0.0128*D82-0.1529</f>
        <v>1.8618000000000003</v>
      </c>
      <c r="F82" s="1" t="s">
        <v>24</v>
      </c>
      <c r="G82" s="1" t="s">
        <v>7</v>
      </c>
      <c r="H82" s="1" t="s">
        <v>161</v>
      </c>
      <c r="I82" s="1" t="s">
        <v>81</v>
      </c>
      <c r="J82" s="6" t="s">
        <v>139</v>
      </c>
      <c r="K82" s="1">
        <v>1.8</v>
      </c>
      <c r="L82" s="1">
        <v>30</v>
      </c>
      <c r="M82" s="1">
        <v>43</v>
      </c>
      <c r="N82" s="1">
        <v>42</v>
      </c>
      <c r="O82" s="1">
        <v>37</v>
      </c>
      <c r="P82" s="1">
        <v>54</v>
      </c>
      <c r="Q82" s="1">
        <v>36</v>
      </c>
      <c r="R82" s="1">
        <v>0.55000000000000004</v>
      </c>
      <c r="S82" s="1">
        <v>35</v>
      </c>
      <c r="T82" s="1">
        <v>3.5</v>
      </c>
      <c r="U82" s="1">
        <v>4.5999999999999996</v>
      </c>
      <c r="V82" s="1">
        <v>3.8</v>
      </c>
      <c r="W82" s="1">
        <f t="shared" si="12"/>
        <v>11.899999999999999</v>
      </c>
      <c r="X82" s="4">
        <f>W82/E82</f>
        <v>6.3916639810935632</v>
      </c>
      <c r="Y82" s="7">
        <f t="shared" si="13"/>
        <v>0.29411764705882354</v>
      </c>
      <c r="Z82" s="4">
        <f t="shared" si="14"/>
        <v>0.38655462184873951</v>
      </c>
      <c r="AA82" s="4">
        <f t="shared" si="15"/>
        <v>0.31932773109243701</v>
      </c>
      <c r="AB82" s="1" t="s">
        <v>72</v>
      </c>
      <c r="AC82" s="18" t="s">
        <v>164</v>
      </c>
      <c r="AD82" s="24" t="s">
        <v>164</v>
      </c>
    </row>
    <row r="83" spans="1:30" s="17" customFormat="1">
      <c r="A83" s="15" t="s">
        <v>104</v>
      </c>
      <c r="B83" s="31">
        <v>55</v>
      </c>
      <c r="C83" s="15">
        <v>173</v>
      </c>
      <c r="D83" s="15">
        <v>74</v>
      </c>
      <c r="E83" s="27">
        <f t="shared" si="17"/>
        <v>1.8496000000000004</v>
      </c>
      <c r="F83" s="15" t="s">
        <v>44</v>
      </c>
      <c r="G83" s="15" t="s">
        <v>65</v>
      </c>
      <c r="H83" s="15" t="s">
        <v>161</v>
      </c>
      <c r="I83" s="15" t="s">
        <v>82</v>
      </c>
      <c r="J83" s="15" t="s">
        <v>138</v>
      </c>
      <c r="K83" s="15">
        <v>1.5</v>
      </c>
      <c r="L83" s="15">
        <v>41</v>
      </c>
      <c r="M83" s="15">
        <v>43</v>
      </c>
      <c r="N83" s="15">
        <v>52</v>
      </c>
      <c r="O83" s="15">
        <v>31</v>
      </c>
      <c r="P83" s="15">
        <v>44</v>
      </c>
      <c r="Q83" s="15">
        <v>31</v>
      </c>
      <c r="R83" s="15">
        <v>0.57999999999999996</v>
      </c>
      <c r="S83" s="15">
        <v>36</v>
      </c>
      <c r="T83" s="15">
        <v>4.2</v>
      </c>
      <c r="U83" s="15">
        <v>5.3</v>
      </c>
      <c r="V83" s="15">
        <v>4.3</v>
      </c>
      <c r="W83" s="15">
        <f t="shared" si="12"/>
        <v>13.8</v>
      </c>
      <c r="X83" s="16">
        <f>W83/E83</f>
        <v>7.4610726643598602</v>
      </c>
      <c r="Y83" s="16">
        <f t="shared" si="13"/>
        <v>0.30434782608695654</v>
      </c>
      <c r="Z83" s="16">
        <f t="shared" si="14"/>
        <v>0.38405797101449274</v>
      </c>
      <c r="AA83" s="16">
        <f t="shared" si="15"/>
        <v>0.31159420289855072</v>
      </c>
      <c r="AB83" s="15" t="s">
        <v>71</v>
      </c>
      <c r="AC83" s="18" t="s">
        <v>164</v>
      </c>
      <c r="AD83" s="15" t="s">
        <v>160</v>
      </c>
    </row>
    <row r="84" spans="1:30">
      <c r="A84" s="18" t="s">
        <v>104</v>
      </c>
      <c r="B84" s="30">
        <v>54</v>
      </c>
      <c r="C84" s="18">
        <v>176</v>
      </c>
      <c r="D84" s="18">
        <v>75</v>
      </c>
      <c r="E84" s="26">
        <f t="shared" si="17"/>
        <v>1.8807000000000003</v>
      </c>
      <c r="F84" s="20" t="s">
        <v>55</v>
      </c>
      <c r="G84" s="20" t="s">
        <v>60</v>
      </c>
      <c r="H84" s="20" t="s">
        <v>163</v>
      </c>
      <c r="I84" s="20" t="s">
        <v>77</v>
      </c>
      <c r="J84" s="6" t="s">
        <v>131</v>
      </c>
      <c r="K84" s="18">
        <v>1.7</v>
      </c>
      <c r="L84" s="20">
        <v>35</v>
      </c>
      <c r="M84" s="20">
        <v>42</v>
      </c>
      <c r="N84" s="20">
        <v>49</v>
      </c>
      <c r="O84" s="20">
        <v>38</v>
      </c>
      <c r="P84" s="18">
        <v>54</v>
      </c>
      <c r="Q84" s="18">
        <v>35</v>
      </c>
      <c r="R84" s="18">
        <v>0.63</v>
      </c>
      <c r="S84" s="18">
        <v>35</v>
      </c>
      <c r="T84" s="18">
        <v>3.6</v>
      </c>
      <c r="U84" s="18">
        <v>4.8</v>
      </c>
      <c r="V84" s="18">
        <v>2.9</v>
      </c>
      <c r="W84" s="18">
        <f t="shared" si="12"/>
        <v>11.3</v>
      </c>
      <c r="X84" s="21">
        <f>W84/E84</f>
        <v>6.008401127239857</v>
      </c>
      <c r="Y84" s="7">
        <f t="shared" si="13"/>
        <v>0.31858407079646017</v>
      </c>
      <c r="Z84" s="21">
        <f t="shared" si="14"/>
        <v>0.42477876106194684</v>
      </c>
      <c r="AA84" s="21">
        <f t="shared" si="15"/>
        <v>0.25663716814159288</v>
      </c>
      <c r="AB84" s="18" t="s">
        <v>72</v>
      </c>
      <c r="AC84" s="18" t="s">
        <v>164</v>
      </c>
      <c r="AD84" s="24" t="s">
        <v>164</v>
      </c>
    </row>
    <row r="85" spans="1:30">
      <c r="A85" s="18" t="s">
        <v>104</v>
      </c>
      <c r="B85" s="30">
        <v>37</v>
      </c>
      <c r="C85" s="1">
        <v>174</v>
      </c>
      <c r="D85" s="1">
        <v>75</v>
      </c>
      <c r="E85" s="26">
        <f t="shared" si="17"/>
        <v>1.8685000000000003</v>
      </c>
      <c r="F85" s="18" t="s">
        <v>70</v>
      </c>
      <c r="G85" s="18" t="s">
        <v>7</v>
      </c>
      <c r="H85" s="18" t="s">
        <v>166</v>
      </c>
      <c r="I85" s="18" t="s">
        <v>77</v>
      </c>
      <c r="J85" s="6" t="s">
        <v>131</v>
      </c>
      <c r="K85" s="1">
        <v>1.6</v>
      </c>
      <c r="L85" s="18">
        <v>28</v>
      </c>
      <c r="M85" s="18">
        <v>36</v>
      </c>
      <c r="N85" s="18">
        <v>45</v>
      </c>
      <c r="O85" s="18">
        <v>38</v>
      </c>
      <c r="P85" s="1">
        <v>55</v>
      </c>
      <c r="Q85" s="1">
        <v>37</v>
      </c>
      <c r="R85" s="1">
        <v>0.59</v>
      </c>
      <c r="S85" s="1">
        <v>31</v>
      </c>
      <c r="T85" s="1">
        <v>3.2</v>
      </c>
      <c r="U85" s="1">
        <v>4.2</v>
      </c>
      <c r="V85" s="1">
        <v>3</v>
      </c>
      <c r="W85" s="1">
        <f t="shared" si="12"/>
        <v>10.4</v>
      </c>
      <c r="X85" s="4">
        <f>W85/E85</f>
        <v>5.5659620016055653</v>
      </c>
      <c r="Y85" s="7">
        <f t="shared" si="13"/>
        <v>0.30769230769230771</v>
      </c>
      <c r="Z85" s="4">
        <f t="shared" si="14"/>
        <v>0.40384615384615385</v>
      </c>
      <c r="AA85" s="4">
        <f t="shared" si="15"/>
        <v>0.28846153846153844</v>
      </c>
      <c r="AB85" s="1" t="s">
        <v>72</v>
      </c>
      <c r="AC85" s="18" t="s">
        <v>164</v>
      </c>
      <c r="AD85" s="24" t="s">
        <v>164</v>
      </c>
    </row>
    <row r="86" spans="1:30">
      <c r="A86" s="18" t="s">
        <v>104</v>
      </c>
      <c r="B86" s="30">
        <v>53</v>
      </c>
      <c r="C86" s="1">
        <v>173</v>
      </c>
      <c r="D86" s="1">
        <v>75</v>
      </c>
      <c r="E86" s="26">
        <f t="shared" si="17"/>
        <v>1.8624000000000003</v>
      </c>
      <c r="F86" s="1" t="s">
        <v>44</v>
      </c>
      <c r="G86" s="1" t="s">
        <v>73</v>
      </c>
      <c r="H86" s="1" t="s">
        <v>161</v>
      </c>
      <c r="I86" s="1" t="s">
        <v>82</v>
      </c>
      <c r="J86" s="6" t="s">
        <v>138</v>
      </c>
      <c r="K86" s="1">
        <v>1.9</v>
      </c>
      <c r="L86" s="1">
        <v>41</v>
      </c>
      <c r="M86" s="1">
        <v>54</v>
      </c>
      <c r="N86" s="1">
        <v>51</v>
      </c>
      <c r="O86" s="1">
        <v>32</v>
      </c>
      <c r="P86" s="1">
        <v>55</v>
      </c>
      <c r="Q86" s="1">
        <v>32</v>
      </c>
      <c r="R86" s="1">
        <v>0.57999999999999996</v>
      </c>
      <c r="S86" s="1">
        <v>36</v>
      </c>
      <c r="T86" s="1">
        <v>4.2</v>
      </c>
      <c r="U86" s="1">
        <v>5.6</v>
      </c>
      <c r="V86" s="1">
        <v>4.3</v>
      </c>
      <c r="W86" s="1">
        <f t="shared" si="12"/>
        <v>14.100000000000001</v>
      </c>
      <c r="X86" s="4">
        <f>W86/E86</f>
        <v>7.5708762886597931</v>
      </c>
      <c r="Y86" s="7">
        <f t="shared" si="13"/>
        <v>0.2978723404255319</v>
      </c>
      <c r="Z86" s="4">
        <f t="shared" si="14"/>
        <v>0.39716312056737579</v>
      </c>
      <c r="AA86" s="4">
        <f t="shared" si="15"/>
        <v>0.30496453900709214</v>
      </c>
      <c r="AB86" s="1" t="s">
        <v>72</v>
      </c>
      <c r="AC86" s="18" t="s">
        <v>164</v>
      </c>
      <c r="AD86" s="24" t="s">
        <v>164</v>
      </c>
    </row>
    <row r="87" spans="1:30">
      <c r="A87" s="1" t="s">
        <v>104</v>
      </c>
      <c r="B87" s="30">
        <v>44</v>
      </c>
      <c r="C87" s="1">
        <v>171</v>
      </c>
      <c r="D87" s="1">
        <v>75</v>
      </c>
      <c r="E87" s="26">
        <f t="shared" si="17"/>
        <v>1.8502000000000003</v>
      </c>
      <c r="F87" s="1" t="s">
        <v>32</v>
      </c>
      <c r="G87" s="1" t="s">
        <v>33</v>
      </c>
      <c r="H87" s="1" t="s">
        <v>163</v>
      </c>
      <c r="I87" s="1" t="s">
        <v>77</v>
      </c>
      <c r="J87" s="6" t="s">
        <v>131</v>
      </c>
      <c r="K87" s="1">
        <v>1.8</v>
      </c>
      <c r="L87" s="1">
        <v>52</v>
      </c>
      <c r="M87" s="1">
        <v>55</v>
      </c>
      <c r="N87" s="1">
        <v>42</v>
      </c>
      <c r="O87" s="1">
        <v>28</v>
      </c>
      <c r="P87" s="1">
        <v>50</v>
      </c>
      <c r="Q87" s="1">
        <v>34</v>
      </c>
      <c r="R87" s="1">
        <v>0.61</v>
      </c>
      <c r="S87" s="1">
        <v>32</v>
      </c>
      <c r="T87" s="1">
        <v>3.8</v>
      </c>
      <c r="U87" s="1">
        <v>4.4000000000000004</v>
      </c>
      <c r="V87" s="1">
        <v>3.2</v>
      </c>
      <c r="W87" s="1">
        <f t="shared" si="12"/>
        <v>11.399999999999999</v>
      </c>
      <c r="X87" s="4">
        <f>W87/E87</f>
        <v>6.1614960544805948</v>
      </c>
      <c r="Y87" s="7">
        <f t="shared" si="13"/>
        <v>0.33333333333333337</v>
      </c>
      <c r="Z87" s="4">
        <f t="shared" si="14"/>
        <v>0.38596491228070184</v>
      </c>
      <c r="AA87" s="4">
        <f t="shared" si="15"/>
        <v>0.28070175438596495</v>
      </c>
      <c r="AB87" s="1" t="s">
        <v>71</v>
      </c>
      <c r="AC87" s="18" t="s">
        <v>164</v>
      </c>
      <c r="AD87" s="24" t="s">
        <v>164</v>
      </c>
    </row>
    <row r="88" spans="1:30" s="17" customFormat="1">
      <c r="A88" s="22" t="s">
        <v>104</v>
      </c>
      <c r="B88" s="30">
        <v>65</v>
      </c>
      <c r="C88" s="1">
        <v>175</v>
      </c>
      <c r="D88" s="1">
        <v>76</v>
      </c>
      <c r="E88" s="26">
        <f t="shared" si="17"/>
        <v>1.8874000000000002</v>
      </c>
      <c r="F88" s="1" t="s">
        <v>24</v>
      </c>
      <c r="G88" s="1" t="s">
        <v>7</v>
      </c>
      <c r="H88" s="1" t="s">
        <v>161</v>
      </c>
      <c r="I88" s="1" t="s">
        <v>82</v>
      </c>
      <c r="J88" s="6" t="s">
        <v>139</v>
      </c>
      <c r="K88" s="1">
        <v>1.8</v>
      </c>
      <c r="L88" s="1">
        <v>33</v>
      </c>
      <c r="M88" s="1">
        <v>54</v>
      </c>
      <c r="N88" s="1">
        <v>43</v>
      </c>
      <c r="O88" s="1">
        <v>42</v>
      </c>
      <c r="P88" s="1">
        <v>49</v>
      </c>
      <c r="Q88" s="1">
        <v>34</v>
      </c>
      <c r="R88" s="1">
        <v>0.55000000000000004</v>
      </c>
      <c r="S88" s="1">
        <v>35</v>
      </c>
      <c r="T88" s="1">
        <v>3.5</v>
      </c>
      <c r="U88" s="1">
        <v>4.4000000000000004</v>
      </c>
      <c r="V88" s="1">
        <v>3.5</v>
      </c>
      <c r="W88" s="1">
        <f t="shared" si="12"/>
        <v>11.4</v>
      </c>
      <c r="X88" s="4">
        <f>W88/E88</f>
        <v>6.0400551022570728</v>
      </c>
      <c r="Y88" s="7">
        <f t="shared" si="13"/>
        <v>0.30701754385964913</v>
      </c>
      <c r="Z88" s="4">
        <f t="shared" si="14"/>
        <v>0.38596491228070179</v>
      </c>
      <c r="AA88" s="4">
        <f t="shared" si="15"/>
        <v>0.30701754385964913</v>
      </c>
      <c r="AB88" s="1" t="s">
        <v>72</v>
      </c>
      <c r="AC88" s="18" t="s">
        <v>164</v>
      </c>
      <c r="AD88" s="24" t="s">
        <v>164</v>
      </c>
    </row>
    <row r="89" spans="1:30">
      <c r="A89" s="18" t="s">
        <v>104</v>
      </c>
      <c r="B89" s="30">
        <v>55</v>
      </c>
      <c r="C89" s="18">
        <v>173</v>
      </c>
      <c r="D89" s="18">
        <v>76</v>
      </c>
      <c r="E89" s="26">
        <f>0.0061*173+0.0128*76-0.1529</f>
        <v>1.8752000000000002</v>
      </c>
      <c r="F89" s="18" t="s">
        <v>13</v>
      </c>
      <c r="G89" s="18" t="s">
        <v>168</v>
      </c>
      <c r="H89" s="18" t="s">
        <v>161</v>
      </c>
      <c r="I89" s="18" t="s">
        <v>81</v>
      </c>
      <c r="J89" s="6" t="s">
        <v>138</v>
      </c>
      <c r="K89" s="18">
        <v>1.9</v>
      </c>
      <c r="L89" s="18">
        <v>41</v>
      </c>
      <c r="M89" s="18">
        <v>43</v>
      </c>
      <c r="N89" s="18">
        <v>52</v>
      </c>
      <c r="O89" s="18">
        <v>41</v>
      </c>
      <c r="P89" s="18">
        <v>43</v>
      </c>
      <c r="Q89" s="18">
        <v>30</v>
      </c>
      <c r="R89" s="18">
        <v>0.57999999999999996</v>
      </c>
      <c r="S89" s="18">
        <v>36</v>
      </c>
      <c r="T89" s="18">
        <v>4.2</v>
      </c>
      <c r="U89" s="18">
        <v>6.3</v>
      </c>
      <c r="V89" s="18">
        <v>4.3</v>
      </c>
      <c r="W89" s="18">
        <f t="shared" si="12"/>
        <v>14.8</v>
      </c>
      <c r="X89" s="21">
        <f>W89/E89</f>
        <v>7.8924914675767912</v>
      </c>
      <c r="Y89" s="7">
        <f t="shared" si="13"/>
        <v>0.28378378378378377</v>
      </c>
      <c r="Z89" s="21">
        <f t="shared" si="14"/>
        <v>0.42567567567567566</v>
      </c>
      <c r="AA89" s="21">
        <f t="shared" si="15"/>
        <v>0.29054054054054052</v>
      </c>
      <c r="AB89" s="18" t="s">
        <v>72</v>
      </c>
      <c r="AC89" s="18" t="s">
        <v>164</v>
      </c>
      <c r="AD89" s="24" t="s">
        <v>164</v>
      </c>
    </row>
    <row r="90" spans="1:30">
      <c r="A90" s="18" t="s">
        <v>104</v>
      </c>
      <c r="B90" s="30">
        <v>50</v>
      </c>
      <c r="C90" s="1">
        <v>167</v>
      </c>
      <c r="D90" s="1">
        <v>75</v>
      </c>
      <c r="E90" s="26">
        <f>0.0061*C90+0.0128*D90-0.1529</f>
        <v>1.8258000000000003</v>
      </c>
      <c r="F90" s="1" t="s">
        <v>31</v>
      </c>
      <c r="G90" s="1" t="s">
        <v>34</v>
      </c>
      <c r="H90" s="1" t="s">
        <v>160</v>
      </c>
      <c r="I90" s="1" t="s">
        <v>77</v>
      </c>
      <c r="J90" s="6" t="s">
        <v>131</v>
      </c>
      <c r="K90" s="1">
        <v>1.9</v>
      </c>
      <c r="L90" s="1">
        <v>30</v>
      </c>
      <c r="M90" s="1">
        <v>55</v>
      </c>
      <c r="N90" s="1">
        <v>39</v>
      </c>
      <c r="O90" s="1">
        <v>35</v>
      </c>
      <c r="P90" s="1">
        <v>43</v>
      </c>
      <c r="Q90" s="1">
        <v>28</v>
      </c>
      <c r="R90" s="1">
        <v>0.65</v>
      </c>
      <c r="S90" s="1">
        <v>33</v>
      </c>
      <c r="T90" s="1">
        <v>3.8</v>
      </c>
      <c r="U90" s="1">
        <v>4.3</v>
      </c>
      <c r="V90" s="1">
        <v>3.1</v>
      </c>
      <c r="W90" s="1">
        <f t="shared" si="12"/>
        <v>11.2</v>
      </c>
      <c r="X90" s="4">
        <f>W90/E90</f>
        <v>6.1342972943367275</v>
      </c>
      <c r="Y90" s="7">
        <f t="shared" si="13"/>
        <v>0.3392857142857143</v>
      </c>
      <c r="Z90" s="4">
        <f t="shared" si="14"/>
        <v>0.38392857142857145</v>
      </c>
      <c r="AA90" s="4">
        <f t="shared" si="15"/>
        <v>0.2767857142857143</v>
      </c>
      <c r="AB90" s="1" t="s">
        <v>72</v>
      </c>
      <c r="AC90" s="18" t="s">
        <v>164</v>
      </c>
      <c r="AD90" s="24" t="s">
        <v>164</v>
      </c>
    </row>
    <row r="91" spans="1:30" s="17" customFormat="1">
      <c r="A91" s="22" t="s">
        <v>104</v>
      </c>
      <c r="B91" s="30">
        <v>66</v>
      </c>
      <c r="C91" s="1">
        <v>175</v>
      </c>
      <c r="D91" s="1">
        <v>77</v>
      </c>
      <c r="E91" s="26">
        <f>0.0061*C91+0.0128*D91-0.1529</f>
        <v>1.9002000000000001</v>
      </c>
      <c r="F91" s="1" t="s">
        <v>24</v>
      </c>
      <c r="G91" s="1" t="s">
        <v>7</v>
      </c>
      <c r="H91" s="1" t="s">
        <v>161</v>
      </c>
      <c r="I91" s="1" t="s">
        <v>81</v>
      </c>
      <c r="J91" s="6" t="s">
        <v>139</v>
      </c>
      <c r="K91" s="1">
        <v>1.5</v>
      </c>
      <c r="L91" s="1">
        <v>30</v>
      </c>
      <c r="M91" s="1">
        <v>41</v>
      </c>
      <c r="N91" s="1">
        <v>39</v>
      </c>
      <c r="O91" s="1">
        <v>30</v>
      </c>
      <c r="P91" s="1">
        <v>46</v>
      </c>
      <c r="Q91" s="1">
        <v>33</v>
      </c>
      <c r="R91" s="1">
        <v>0.55000000000000004</v>
      </c>
      <c r="S91" s="1">
        <v>35</v>
      </c>
      <c r="T91" s="1">
        <v>3.5</v>
      </c>
      <c r="U91" s="1">
        <v>4.5</v>
      </c>
      <c r="V91" s="1">
        <v>3.6</v>
      </c>
      <c r="W91" s="1">
        <f t="shared" si="12"/>
        <v>11.6</v>
      </c>
      <c r="X91" s="4">
        <f>W91/E91</f>
        <v>6.104620566256183</v>
      </c>
      <c r="Y91" s="7">
        <f t="shared" si="13"/>
        <v>0.30172413793103448</v>
      </c>
      <c r="Z91" s="4">
        <f t="shared" si="14"/>
        <v>0.38793103448275862</v>
      </c>
      <c r="AA91" s="4">
        <f t="shared" si="15"/>
        <v>0.31034482758620691</v>
      </c>
      <c r="AB91" s="1" t="s">
        <v>71</v>
      </c>
      <c r="AC91" s="18" t="s">
        <v>164</v>
      </c>
      <c r="AD91" s="24" t="s">
        <v>164</v>
      </c>
    </row>
    <row r="92" spans="1:30" s="1" customFormat="1">
      <c r="A92" s="18" t="s">
        <v>104</v>
      </c>
      <c r="B92" s="30">
        <v>66</v>
      </c>
      <c r="C92" s="18">
        <v>175</v>
      </c>
      <c r="D92" s="18">
        <v>78</v>
      </c>
      <c r="E92" s="26">
        <f>0.0061*175+0.0128*78-0.1529</f>
        <v>1.913</v>
      </c>
      <c r="F92" s="18" t="s">
        <v>24</v>
      </c>
      <c r="G92" s="18" t="s">
        <v>23</v>
      </c>
      <c r="H92" s="18" t="s">
        <v>161</v>
      </c>
      <c r="I92" s="18" t="s">
        <v>83</v>
      </c>
      <c r="J92" s="6" t="s">
        <v>139</v>
      </c>
      <c r="K92" s="18">
        <v>1.9</v>
      </c>
      <c r="L92" s="18">
        <v>30</v>
      </c>
      <c r="M92" s="18">
        <v>40</v>
      </c>
      <c r="N92" s="18">
        <v>49</v>
      </c>
      <c r="O92" s="18">
        <v>47</v>
      </c>
      <c r="P92" s="18">
        <v>46</v>
      </c>
      <c r="Q92" s="18">
        <v>33</v>
      </c>
      <c r="R92" s="18">
        <v>0.55000000000000004</v>
      </c>
      <c r="S92" s="18">
        <v>35</v>
      </c>
      <c r="T92" s="18">
        <v>3.5</v>
      </c>
      <c r="U92" s="18">
        <v>4.5999999999999996</v>
      </c>
      <c r="V92" s="18">
        <v>3.6</v>
      </c>
      <c r="W92" s="18">
        <f t="shared" si="12"/>
        <v>11.7</v>
      </c>
      <c r="X92" s="21">
        <f>W92/E92</f>
        <v>6.1160480920020905</v>
      </c>
      <c r="Y92" s="7">
        <f t="shared" si="13"/>
        <v>0.29914529914529914</v>
      </c>
      <c r="Z92" s="21">
        <f t="shared" si="14"/>
        <v>0.39316239316239315</v>
      </c>
      <c r="AA92" s="21">
        <f t="shared" si="15"/>
        <v>0.30769230769230771</v>
      </c>
      <c r="AB92" s="18" t="s">
        <v>72</v>
      </c>
      <c r="AC92" s="18" t="s">
        <v>164</v>
      </c>
      <c r="AD92" s="24" t="s">
        <v>164</v>
      </c>
    </row>
    <row r="93" spans="1:30" s="1" customFormat="1">
      <c r="A93" s="20" t="s">
        <v>104</v>
      </c>
      <c r="B93" s="32">
        <v>68</v>
      </c>
      <c r="C93" s="20">
        <v>177</v>
      </c>
      <c r="D93" s="20">
        <v>80</v>
      </c>
      <c r="E93" s="26">
        <f>0.0061*C93+0.0128*D93-0.1529</f>
        <v>1.9507999999999999</v>
      </c>
      <c r="F93" s="20" t="s">
        <v>120</v>
      </c>
      <c r="G93" s="20" t="s">
        <v>8</v>
      </c>
      <c r="H93" s="20" t="s">
        <v>166</v>
      </c>
      <c r="I93" s="20" t="s">
        <v>77</v>
      </c>
      <c r="J93" s="6" t="s">
        <v>131</v>
      </c>
      <c r="K93" s="20">
        <v>2</v>
      </c>
      <c r="L93" s="20">
        <v>52</v>
      </c>
      <c r="M93" s="20">
        <v>38</v>
      </c>
      <c r="N93" s="20">
        <v>44</v>
      </c>
      <c r="O93" s="20">
        <v>31</v>
      </c>
      <c r="P93" s="20">
        <v>56</v>
      </c>
      <c r="Q93" s="20">
        <v>31</v>
      </c>
      <c r="R93" s="20">
        <v>0.6</v>
      </c>
      <c r="S93" s="19">
        <v>41</v>
      </c>
      <c r="T93" s="20">
        <v>3.9</v>
      </c>
      <c r="U93" s="20">
        <v>4.2</v>
      </c>
      <c r="V93" s="20">
        <v>2.7</v>
      </c>
      <c r="W93" s="20">
        <f t="shared" si="12"/>
        <v>10.8</v>
      </c>
      <c r="X93" s="21">
        <f>W93/E93</f>
        <v>5.5361902809103967</v>
      </c>
      <c r="Y93" s="7">
        <f t="shared" si="13"/>
        <v>0.3611111111111111</v>
      </c>
      <c r="Z93" s="21">
        <f t="shared" si="14"/>
        <v>0.3888888888888889</v>
      </c>
      <c r="AA93" s="21">
        <f t="shared" si="15"/>
        <v>0.25</v>
      </c>
      <c r="AB93" s="18" t="s">
        <v>71</v>
      </c>
      <c r="AC93" s="18" t="s">
        <v>164</v>
      </c>
      <c r="AD93" s="24" t="s">
        <v>164</v>
      </c>
    </row>
    <row r="94" spans="1:30" s="15" customFormat="1">
      <c r="A94" s="18" t="s">
        <v>104</v>
      </c>
      <c r="B94" s="30">
        <v>55</v>
      </c>
      <c r="C94" s="1">
        <v>176</v>
      </c>
      <c r="D94" s="1">
        <v>80</v>
      </c>
      <c r="E94" s="26">
        <f>0.0061*C94+0.0128*D94-0.1529</f>
        <v>1.9446999999999999</v>
      </c>
      <c r="F94" s="20" t="s">
        <v>55</v>
      </c>
      <c r="G94" s="20" t="s">
        <v>60</v>
      </c>
      <c r="H94" s="20" t="s">
        <v>163</v>
      </c>
      <c r="I94" s="20" t="s">
        <v>79</v>
      </c>
      <c r="J94" s="6" t="s">
        <v>131</v>
      </c>
      <c r="K94" s="1">
        <v>2.2000000000000002</v>
      </c>
      <c r="L94" s="20">
        <v>33</v>
      </c>
      <c r="M94" s="20">
        <v>39</v>
      </c>
      <c r="N94" s="20">
        <v>38</v>
      </c>
      <c r="O94" s="20">
        <v>37</v>
      </c>
      <c r="P94" s="1">
        <v>43</v>
      </c>
      <c r="Q94" s="1">
        <v>29</v>
      </c>
      <c r="R94" s="1">
        <v>0.66</v>
      </c>
      <c r="S94" s="1">
        <v>33</v>
      </c>
      <c r="T94" s="1">
        <v>3.8</v>
      </c>
      <c r="U94" s="1">
        <v>3.9</v>
      </c>
      <c r="V94" s="1">
        <v>3.1</v>
      </c>
      <c r="W94" s="1">
        <f t="shared" si="12"/>
        <v>10.799999999999999</v>
      </c>
      <c r="X94" s="4">
        <f>W94/E94</f>
        <v>5.5535558183781557</v>
      </c>
      <c r="Y94" s="7">
        <f t="shared" si="13"/>
        <v>0.35185185185185186</v>
      </c>
      <c r="Z94" s="4">
        <f t="shared" si="14"/>
        <v>0.36111111111111116</v>
      </c>
      <c r="AA94" s="4">
        <f t="shared" si="15"/>
        <v>0.28703703703703709</v>
      </c>
      <c r="AB94" s="1" t="s">
        <v>71</v>
      </c>
      <c r="AC94" s="18" t="s">
        <v>164</v>
      </c>
      <c r="AD94" s="24" t="s">
        <v>164</v>
      </c>
    </row>
    <row r="95" spans="1:30" s="15" customFormat="1">
      <c r="A95" s="18" t="s">
        <v>104</v>
      </c>
      <c r="B95" s="30">
        <v>54</v>
      </c>
      <c r="C95" s="1">
        <v>176</v>
      </c>
      <c r="D95" s="1">
        <v>80</v>
      </c>
      <c r="E95" s="26">
        <f>0.0061*176+0.0128*80-0.1529</f>
        <v>1.9446999999999999</v>
      </c>
      <c r="F95" s="1" t="s">
        <v>9</v>
      </c>
      <c r="G95" s="1" t="s">
        <v>10</v>
      </c>
      <c r="H95" s="1" t="s">
        <v>166</v>
      </c>
      <c r="I95" s="1" t="s">
        <v>77</v>
      </c>
      <c r="J95" s="6" t="s">
        <v>131</v>
      </c>
      <c r="K95" s="1">
        <v>1.6</v>
      </c>
      <c r="L95" s="1">
        <v>24</v>
      </c>
      <c r="M95" s="1">
        <v>58</v>
      </c>
      <c r="N95" s="1">
        <v>48</v>
      </c>
      <c r="O95" s="1">
        <v>35</v>
      </c>
      <c r="P95" s="1">
        <v>64</v>
      </c>
      <c r="Q95" s="1">
        <v>42</v>
      </c>
      <c r="R95" s="1">
        <v>0.62</v>
      </c>
      <c r="S95" s="1">
        <v>35</v>
      </c>
      <c r="T95" s="1">
        <v>3.9</v>
      </c>
      <c r="U95" s="1">
        <v>3.6</v>
      </c>
      <c r="V95" s="1">
        <v>3.4</v>
      </c>
      <c r="W95" s="1">
        <f t="shared" si="12"/>
        <v>10.9</v>
      </c>
      <c r="X95" s="4">
        <f>W95/E95</f>
        <v>5.6049776315112876</v>
      </c>
      <c r="Y95" s="7">
        <f t="shared" si="13"/>
        <v>0.35779816513761464</v>
      </c>
      <c r="Z95" s="4">
        <f t="shared" si="14"/>
        <v>0.33027522935779818</v>
      </c>
      <c r="AA95" s="4">
        <f t="shared" si="15"/>
        <v>0.31192660550458712</v>
      </c>
      <c r="AB95" s="1" t="s">
        <v>87</v>
      </c>
      <c r="AC95" s="18" t="s">
        <v>164</v>
      </c>
      <c r="AD95" s="24" t="s">
        <v>164</v>
      </c>
    </row>
    <row r="96" spans="1:30" s="1" customFormat="1">
      <c r="A96" s="22" t="s">
        <v>104</v>
      </c>
      <c r="B96" s="30">
        <v>49</v>
      </c>
      <c r="C96" s="1">
        <v>175</v>
      </c>
      <c r="D96" s="1">
        <v>82</v>
      </c>
      <c r="E96" s="26">
        <f t="shared" ref="E96:E103" si="18">0.0061*C96+0.0128*D96-0.1529</f>
        <v>1.9642000000000002</v>
      </c>
      <c r="F96" s="1" t="s">
        <v>124</v>
      </c>
      <c r="G96" s="18" t="s">
        <v>7</v>
      </c>
      <c r="H96" s="1" t="s">
        <v>161</v>
      </c>
      <c r="I96" s="1" t="s">
        <v>81</v>
      </c>
      <c r="J96" s="6" t="s">
        <v>136</v>
      </c>
      <c r="K96" s="1">
        <v>1.6</v>
      </c>
      <c r="L96" s="1">
        <v>22</v>
      </c>
      <c r="M96" s="1">
        <v>59</v>
      </c>
      <c r="N96" s="1">
        <v>51</v>
      </c>
      <c r="O96" s="1">
        <v>43</v>
      </c>
      <c r="P96" s="1">
        <v>57</v>
      </c>
      <c r="Q96" s="1">
        <v>36</v>
      </c>
      <c r="R96" s="1">
        <v>0.62</v>
      </c>
      <c r="S96" s="1">
        <v>36</v>
      </c>
      <c r="T96" s="1">
        <v>3.8</v>
      </c>
      <c r="U96" s="1">
        <v>5.4</v>
      </c>
      <c r="V96" s="1">
        <v>3.8</v>
      </c>
      <c r="W96" s="1">
        <f t="shared" si="12"/>
        <v>13</v>
      </c>
      <c r="X96" s="4">
        <f>W96/E96</f>
        <v>6.6184706241726907</v>
      </c>
      <c r="Y96" s="7">
        <f t="shared" si="13"/>
        <v>0.29230769230769227</v>
      </c>
      <c r="Z96" s="4">
        <f t="shared" si="14"/>
        <v>0.41538461538461541</v>
      </c>
      <c r="AA96" s="4">
        <f t="shared" si="15"/>
        <v>0.29230769230769227</v>
      </c>
      <c r="AB96" s="1" t="s">
        <v>72</v>
      </c>
      <c r="AC96" s="18" t="s">
        <v>164</v>
      </c>
      <c r="AD96" s="24" t="s">
        <v>164</v>
      </c>
    </row>
    <row r="97" spans="1:30" s="2" customFormat="1">
      <c r="A97" s="22" t="s">
        <v>104</v>
      </c>
      <c r="B97" s="30">
        <v>46</v>
      </c>
      <c r="C97" s="1">
        <v>174</v>
      </c>
      <c r="D97" s="1">
        <v>82</v>
      </c>
      <c r="E97" s="26">
        <f t="shared" si="18"/>
        <v>1.9581000000000002</v>
      </c>
      <c r="F97" s="18" t="s">
        <v>124</v>
      </c>
      <c r="G97" s="18" t="s">
        <v>7</v>
      </c>
      <c r="H97" s="18" t="s">
        <v>161</v>
      </c>
      <c r="I97" s="18" t="s">
        <v>81</v>
      </c>
      <c r="J97" s="6" t="s">
        <v>136</v>
      </c>
      <c r="K97" s="1">
        <v>1.6</v>
      </c>
      <c r="L97" s="18">
        <v>25</v>
      </c>
      <c r="M97" s="18">
        <v>48</v>
      </c>
      <c r="N97" s="18">
        <v>43</v>
      </c>
      <c r="O97" s="18">
        <v>35</v>
      </c>
      <c r="P97" s="1">
        <v>49</v>
      </c>
      <c r="Q97" s="1">
        <v>33</v>
      </c>
      <c r="R97" s="1">
        <v>0.62</v>
      </c>
      <c r="S97" s="1">
        <v>36</v>
      </c>
      <c r="T97" s="1">
        <v>3.8</v>
      </c>
      <c r="U97" s="1">
        <v>5.3</v>
      </c>
      <c r="V97" s="1">
        <v>3.5</v>
      </c>
      <c r="W97" s="1">
        <f t="shared" si="12"/>
        <v>12.6</v>
      </c>
      <c r="X97" s="4">
        <f>W97/E97</f>
        <v>6.4348092538685453</v>
      </c>
      <c r="Y97" s="7">
        <f t="shared" si="13"/>
        <v>0.30158730158730157</v>
      </c>
      <c r="Z97" s="4">
        <f t="shared" si="14"/>
        <v>0.42063492063492064</v>
      </c>
      <c r="AA97" s="4">
        <f t="shared" si="15"/>
        <v>0.27777777777777779</v>
      </c>
      <c r="AB97" s="1" t="s">
        <v>72</v>
      </c>
      <c r="AC97" s="18" t="s">
        <v>164</v>
      </c>
      <c r="AD97" s="24" t="s">
        <v>164</v>
      </c>
    </row>
    <row r="98" spans="1:30" s="1" customFormat="1">
      <c r="A98" s="18" t="s">
        <v>104</v>
      </c>
      <c r="B98" s="30">
        <v>63</v>
      </c>
      <c r="C98" s="1">
        <v>180</v>
      </c>
      <c r="D98" s="1">
        <v>84</v>
      </c>
      <c r="E98" s="26">
        <f t="shared" si="18"/>
        <v>2.0203000000000007</v>
      </c>
      <c r="F98" s="1" t="s">
        <v>44</v>
      </c>
      <c r="G98" s="1" t="s">
        <v>7</v>
      </c>
      <c r="H98" s="1" t="s">
        <v>166</v>
      </c>
      <c r="I98" s="1" t="s">
        <v>78</v>
      </c>
      <c r="J98" s="6" t="s">
        <v>131</v>
      </c>
      <c r="K98" s="1">
        <v>1.8</v>
      </c>
      <c r="L98" s="1">
        <v>30</v>
      </c>
      <c r="M98" s="1">
        <v>42</v>
      </c>
      <c r="N98" s="1">
        <v>41</v>
      </c>
      <c r="O98" s="1">
        <v>34</v>
      </c>
      <c r="P98" s="1">
        <v>56</v>
      </c>
      <c r="Q98" s="1">
        <v>40</v>
      </c>
      <c r="R98" s="1">
        <v>0.53</v>
      </c>
      <c r="S98" s="1">
        <v>33</v>
      </c>
      <c r="T98" s="1">
        <v>3.4</v>
      </c>
      <c r="U98" s="1">
        <v>4.7</v>
      </c>
      <c r="V98" s="1">
        <v>2.9</v>
      </c>
      <c r="W98" s="1">
        <f t="shared" ref="W98:W117" si="19">SUM(T98:V98)</f>
        <v>11</v>
      </c>
      <c r="X98" s="4">
        <f>W98/E98</f>
        <v>5.4447359303073783</v>
      </c>
      <c r="Y98" s="7">
        <f t="shared" ref="Y98:Y117" si="20">T98/W98</f>
        <v>0.30909090909090908</v>
      </c>
      <c r="Z98" s="4">
        <f t="shared" ref="Z98:Z117" si="21">U98/W98</f>
        <v>0.4272727272727273</v>
      </c>
      <c r="AA98" s="4">
        <f t="shared" ref="AA98:AA117" si="22">V98/W98</f>
        <v>0.26363636363636361</v>
      </c>
      <c r="AB98" s="1" t="s">
        <v>71</v>
      </c>
      <c r="AC98" s="18" t="s">
        <v>164</v>
      </c>
      <c r="AD98" s="24" t="s">
        <v>164</v>
      </c>
    </row>
    <row r="99" spans="1:30" s="15" customFormat="1">
      <c r="A99" s="23" t="s">
        <v>104</v>
      </c>
      <c r="B99" s="34">
        <v>54</v>
      </c>
      <c r="C99" s="20">
        <v>175</v>
      </c>
      <c r="D99" s="20">
        <v>83</v>
      </c>
      <c r="E99" s="26">
        <f t="shared" si="18"/>
        <v>1.9770000000000001</v>
      </c>
      <c r="F99" s="19" t="s">
        <v>35</v>
      </c>
      <c r="G99" s="20" t="s">
        <v>74</v>
      </c>
      <c r="H99" s="18" t="s">
        <v>161</v>
      </c>
      <c r="I99" s="18" t="s">
        <v>82</v>
      </c>
      <c r="J99" s="6" t="s">
        <v>140</v>
      </c>
      <c r="K99" s="18">
        <v>1.7</v>
      </c>
      <c r="L99" s="18">
        <v>39</v>
      </c>
      <c r="M99" s="18">
        <v>53</v>
      </c>
      <c r="N99" s="18">
        <v>46</v>
      </c>
      <c r="O99" s="18">
        <v>35</v>
      </c>
      <c r="P99" s="18">
        <v>55</v>
      </c>
      <c r="Q99" s="18">
        <v>34</v>
      </c>
      <c r="R99" s="18">
        <v>0.61</v>
      </c>
      <c r="S99" s="18">
        <v>31</v>
      </c>
      <c r="T99" s="18">
        <v>4.0999999999999996</v>
      </c>
      <c r="U99" s="18">
        <v>4.5999999999999996</v>
      </c>
      <c r="V99" s="18">
        <v>3.1</v>
      </c>
      <c r="W99" s="18">
        <f t="shared" si="19"/>
        <v>11.799999999999999</v>
      </c>
      <c r="X99" s="4">
        <f>W99/E99</f>
        <v>5.9686393525543746</v>
      </c>
      <c r="Y99" s="7">
        <f t="shared" si="20"/>
        <v>0.34745762711864409</v>
      </c>
      <c r="Z99" s="4">
        <f t="shared" si="21"/>
        <v>0.38983050847457629</v>
      </c>
      <c r="AA99" s="4">
        <f t="shared" si="22"/>
        <v>0.26271186440677968</v>
      </c>
      <c r="AB99" s="1" t="s">
        <v>71</v>
      </c>
      <c r="AC99" s="18" t="s">
        <v>164</v>
      </c>
      <c r="AD99" s="24" t="s">
        <v>164</v>
      </c>
    </row>
    <row r="100" spans="1:30">
      <c r="A100" s="23" t="s">
        <v>104</v>
      </c>
      <c r="B100" s="34">
        <v>54</v>
      </c>
      <c r="C100" s="20">
        <v>175</v>
      </c>
      <c r="D100" s="20">
        <v>83</v>
      </c>
      <c r="E100" s="26">
        <f t="shared" si="18"/>
        <v>1.9770000000000001</v>
      </c>
      <c r="F100" s="19" t="s">
        <v>35</v>
      </c>
      <c r="G100" s="20" t="s">
        <v>7</v>
      </c>
      <c r="H100" s="1" t="s">
        <v>161</v>
      </c>
      <c r="I100" s="1" t="s">
        <v>81</v>
      </c>
      <c r="J100" s="6" t="s">
        <v>140</v>
      </c>
      <c r="K100" s="1">
        <v>1.8</v>
      </c>
      <c r="L100" s="1">
        <v>40</v>
      </c>
      <c r="M100" s="1">
        <v>54</v>
      </c>
      <c r="N100" s="1">
        <v>46</v>
      </c>
      <c r="O100" s="1">
        <v>34</v>
      </c>
      <c r="P100" s="1">
        <v>42</v>
      </c>
      <c r="Q100" s="1">
        <v>28</v>
      </c>
      <c r="R100" s="1">
        <v>0.61</v>
      </c>
      <c r="S100" s="1">
        <v>32</v>
      </c>
      <c r="T100" s="1">
        <v>4.0999999999999996</v>
      </c>
      <c r="U100" s="1">
        <v>4.5999999999999996</v>
      </c>
      <c r="V100" s="1">
        <v>3.2</v>
      </c>
      <c r="W100" s="1">
        <f t="shared" si="19"/>
        <v>11.899999999999999</v>
      </c>
      <c r="X100" s="4">
        <f>W100/E100</f>
        <v>6.0192210419828012</v>
      </c>
      <c r="Y100" s="7">
        <f t="shared" si="20"/>
        <v>0.34453781512605042</v>
      </c>
      <c r="Z100" s="4">
        <f t="shared" si="21"/>
        <v>0.38655462184873951</v>
      </c>
      <c r="AA100" s="4">
        <f t="shared" si="22"/>
        <v>0.26890756302521013</v>
      </c>
      <c r="AB100" s="1" t="s">
        <v>71</v>
      </c>
      <c r="AC100" s="18" t="s">
        <v>164</v>
      </c>
      <c r="AD100" s="24" t="s">
        <v>164</v>
      </c>
    </row>
    <row r="101" spans="1:30">
      <c r="A101" s="22" t="s">
        <v>104</v>
      </c>
      <c r="B101" s="30">
        <v>63</v>
      </c>
      <c r="C101" s="1">
        <v>170</v>
      </c>
      <c r="D101" s="1">
        <v>82</v>
      </c>
      <c r="E101" s="26">
        <f t="shared" si="18"/>
        <v>1.9337000000000002</v>
      </c>
      <c r="F101" s="1" t="s">
        <v>27</v>
      </c>
      <c r="G101" s="1" t="s">
        <v>7</v>
      </c>
      <c r="H101" s="1" t="s">
        <v>161</v>
      </c>
      <c r="I101" s="1" t="s">
        <v>81</v>
      </c>
      <c r="J101" s="6" t="s">
        <v>141</v>
      </c>
      <c r="K101" s="1">
        <v>1.6</v>
      </c>
      <c r="L101" s="1">
        <v>66</v>
      </c>
      <c r="M101" s="1">
        <v>49</v>
      </c>
      <c r="N101" s="1">
        <v>46</v>
      </c>
      <c r="O101" s="1">
        <v>29</v>
      </c>
      <c r="P101" s="1">
        <v>51</v>
      </c>
      <c r="Q101" s="1">
        <v>32</v>
      </c>
      <c r="R101" s="1">
        <v>0.62</v>
      </c>
      <c r="S101" s="1">
        <v>35</v>
      </c>
      <c r="T101" s="1">
        <v>3.6</v>
      </c>
      <c r="U101" s="1">
        <v>4.3</v>
      </c>
      <c r="V101" s="1">
        <v>3.8</v>
      </c>
      <c r="W101" s="1">
        <f t="shared" si="19"/>
        <v>11.7</v>
      </c>
      <c r="X101" s="4">
        <f>W101/E101</f>
        <v>6.0505766147799545</v>
      </c>
      <c r="Y101" s="7">
        <f t="shared" si="20"/>
        <v>0.30769230769230771</v>
      </c>
      <c r="Z101" s="4">
        <f t="shared" si="21"/>
        <v>0.36752136752136755</v>
      </c>
      <c r="AA101" s="4">
        <f t="shared" si="22"/>
        <v>0.3247863247863248</v>
      </c>
      <c r="AB101" s="1" t="s">
        <v>72</v>
      </c>
      <c r="AC101" s="18" t="s">
        <v>164</v>
      </c>
      <c r="AD101" s="24" t="s">
        <v>164</v>
      </c>
    </row>
    <row r="102" spans="1:30">
      <c r="A102" s="22" t="s">
        <v>104</v>
      </c>
      <c r="B102" s="30">
        <v>59</v>
      </c>
      <c r="C102" s="1">
        <v>170</v>
      </c>
      <c r="D102" s="1">
        <v>82</v>
      </c>
      <c r="E102" s="26">
        <f t="shared" si="18"/>
        <v>1.9337000000000002</v>
      </c>
      <c r="F102" s="1" t="s">
        <v>27</v>
      </c>
      <c r="G102" s="1" t="s">
        <v>7</v>
      </c>
      <c r="H102" s="1" t="s">
        <v>161</v>
      </c>
      <c r="I102" s="1" t="s">
        <v>84</v>
      </c>
      <c r="J102" s="6" t="s">
        <v>141</v>
      </c>
      <c r="K102" s="1">
        <v>1.7</v>
      </c>
      <c r="L102" s="1">
        <v>69</v>
      </c>
      <c r="M102" s="1">
        <v>55</v>
      </c>
      <c r="N102" s="1">
        <v>48</v>
      </c>
      <c r="O102" s="1">
        <v>39</v>
      </c>
      <c r="P102" s="1">
        <v>52</v>
      </c>
      <c r="Q102" s="1">
        <v>34</v>
      </c>
      <c r="R102" s="1">
        <v>0.62</v>
      </c>
      <c r="S102" s="1">
        <v>35</v>
      </c>
      <c r="T102" s="1">
        <v>3.6</v>
      </c>
      <c r="U102" s="1">
        <v>4.3</v>
      </c>
      <c r="V102" s="1">
        <v>3.9</v>
      </c>
      <c r="W102" s="1">
        <f t="shared" si="19"/>
        <v>11.8</v>
      </c>
      <c r="X102" s="4">
        <f>W102/E102</f>
        <v>6.10229094482081</v>
      </c>
      <c r="Y102" s="7">
        <f t="shared" si="20"/>
        <v>0.30508474576271183</v>
      </c>
      <c r="Z102" s="4">
        <f t="shared" si="21"/>
        <v>0.36440677966101692</v>
      </c>
      <c r="AA102" s="4">
        <f t="shared" si="22"/>
        <v>0.33050847457627114</v>
      </c>
      <c r="AB102" s="1" t="s">
        <v>71</v>
      </c>
      <c r="AC102" s="18" t="s">
        <v>164</v>
      </c>
      <c r="AD102" s="24" t="s">
        <v>164</v>
      </c>
    </row>
    <row r="103" spans="1:30" s="2" customFormat="1">
      <c r="A103" s="18" t="s">
        <v>104</v>
      </c>
      <c r="B103" s="30">
        <v>60</v>
      </c>
      <c r="C103" s="18">
        <v>173</v>
      </c>
      <c r="D103" s="18">
        <v>83</v>
      </c>
      <c r="E103" s="26">
        <f t="shared" si="18"/>
        <v>1.9648000000000001</v>
      </c>
      <c r="F103" s="20" t="s">
        <v>55</v>
      </c>
      <c r="G103" s="20" t="s">
        <v>60</v>
      </c>
      <c r="H103" s="20" t="s">
        <v>160</v>
      </c>
      <c r="I103" s="20" t="s">
        <v>78</v>
      </c>
      <c r="J103" s="6" t="s">
        <v>131</v>
      </c>
      <c r="K103" s="18">
        <v>1.5</v>
      </c>
      <c r="L103" s="20">
        <v>34</v>
      </c>
      <c r="M103" s="20">
        <v>45</v>
      </c>
      <c r="N103" s="20">
        <v>43</v>
      </c>
      <c r="O103" s="20">
        <v>36</v>
      </c>
      <c r="P103" s="18">
        <v>53</v>
      </c>
      <c r="Q103" s="18">
        <v>34</v>
      </c>
      <c r="R103" s="18">
        <v>0.62</v>
      </c>
      <c r="S103" s="18">
        <v>32</v>
      </c>
      <c r="T103" s="18">
        <v>3.8</v>
      </c>
      <c r="U103" s="18">
        <v>4</v>
      </c>
      <c r="V103" s="18">
        <v>3.3</v>
      </c>
      <c r="W103" s="18">
        <f t="shared" si="19"/>
        <v>11.1</v>
      </c>
      <c r="X103" s="21">
        <f>W103/E103</f>
        <v>5.6494299674267099</v>
      </c>
      <c r="Y103" s="7">
        <f t="shared" si="20"/>
        <v>0.34234234234234234</v>
      </c>
      <c r="Z103" s="21">
        <f t="shared" si="21"/>
        <v>0.3603603603603604</v>
      </c>
      <c r="AA103" s="21">
        <f t="shared" si="22"/>
        <v>0.29729729729729731</v>
      </c>
      <c r="AB103" s="18" t="s">
        <v>71</v>
      </c>
      <c r="AC103" s="18" t="s">
        <v>164</v>
      </c>
      <c r="AD103" s="24" t="s">
        <v>164</v>
      </c>
    </row>
    <row r="104" spans="1:30" s="17" customFormat="1">
      <c r="A104" s="23" t="s">
        <v>104</v>
      </c>
      <c r="B104" s="34">
        <v>54</v>
      </c>
      <c r="C104" s="20">
        <v>176</v>
      </c>
      <c r="D104" s="20">
        <v>84</v>
      </c>
      <c r="E104" s="26">
        <f>0.0061*175+0.0128*84-0.1529</f>
        <v>1.9898000000000005</v>
      </c>
      <c r="F104" s="19" t="s">
        <v>35</v>
      </c>
      <c r="G104" s="20" t="s">
        <v>7</v>
      </c>
      <c r="H104" s="18" t="s">
        <v>161</v>
      </c>
      <c r="I104" s="18" t="s">
        <v>85</v>
      </c>
      <c r="J104" s="6" t="s">
        <v>140</v>
      </c>
      <c r="K104" s="1">
        <v>1.7</v>
      </c>
      <c r="L104" s="18">
        <v>39</v>
      </c>
      <c r="M104" s="18">
        <v>55</v>
      </c>
      <c r="N104" s="18">
        <v>47</v>
      </c>
      <c r="O104" s="18">
        <v>38</v>
      </c>
      <c r="P104" s="1">
        <v>41</v>
      </c>
      <c r="Q104" s="1">
        <v>28</v>
      </c>
      <c r="R104" s="1">
        <v>0.61</v>
      </c>
      <c r="S104" s="1">
        <v>31</v>
      </c>
      <c r="T104" s="1">
        <v>4.0999999999999996</v>
      </c>
      <c r="U104" s="1">
        <v>4.4000000000000004</v>
      </c>
      <c r="V104" s="1">
        <v>3.4</v>
      </c>
      <c r="W104" s="1">
        <f t="shared" si="19"/>
        <v>11.9</v>
      </c>
      <c r="X104" s="4">
        <f>W104/E104</f>
        <v>5.980500552819378</v>
      </c>
      <c r="Y104" s="7">
        <f t="shared" si="20"/>
        <v>0.34453781512605036</v>
      </c>
      <c r="Z104" s="4">
        <f t="shared" si="21"/>
        <v>0.36974789915966388</v>
      </c>
      <c r="AA104" s="4">
        <f t="shared" si="22"/>
        <v>0.2857142857142857</v>
      </c>
      <c r="AB104" s="1" t="s">
        <v>72</v>
      </c>
      <c r="AC104" s="1" t="s">
        <v>160</v>
      </c>
      <c r="AD104" s="24" t="s">
        <v>164</v>
      </c>
    </row>
    <row r="105" spans="1:30">
      <c r="A105" s="20" t="s">
        <v>104</v>
      </c>
      <c r="B105" s="34">
        <v>54</v>
      </c>
      <c r="C105" s="20">
        <v>175</v>
      </c>
      <c r="D105" s="20">
        <v>84</v>
      </c>
      <c r="E105" s="26">
        <f>0.0061*175+0.0128*84-0.1529</f>
        <v>1.9898000000000005</v>
      </c>
      <c r="F105" s="19" t="s">
        <v>35</v>
      </c>
      <c r="G105" s="20" t="s">
        <v>36</v>
      </c>
      <c r="H105" s="1" t="s">
        <v>161</v>
      </c>
      <c r="I105" s="1" t="s">
        <v>81</v>
      </c>
      <c r="J105" s="6" t="s">
        <v>140</v>
      </c>
      <c r="K105" s="1">
        <v>1.7</v>
      </c>
      <c r="L105" s="1">
        <v>39</v>
      </c>
      <c r="M105" s="1">
        <v>53</v>
      </c>
      <c r="N105" s="1">
        <v>48</v>
      </c>
      <c r="O105" s="1">
        <v>45</v>
      </c>
      <c r="P105" s="1">
        <v>40</v>
      </c>
      <c r="Q105" s="1">
        <v>27</v>
      </c>
      <c r="R105" s="1">
        <v>0.61</v>
      </c>
      <c r="S105" s="1">
        <v>31</v>
      </c>
      <c r="T105" s="1">
        <v>4.0999999999999996</v>
      </c>
      <c r="U105" s="1">
        <v>4.5999999999999996</v>
      </c>
      <c r="V105" s="1">
        <v>3.5</v>
      </c>
      <c r="W105" s="1">
        <f t="shared" si="19"/>
        <v>12.2</v>
      </c>
      <c r="X105" s="4">
        <f>W105/E105</f>
        <v>6.1312694743190255</v>
      </c>
      <c r="Y105" s="7">
        <f t="shared" si="20"/>
        <v>0.33606557377049179</v>
      </c>
      <c r="Z105" s="4">
        <f t="shared" si="21"/>
        <v>0.37704918032786883</v>
      </c>
      <c r="AA105" s="4">
        <f t="shared" si="22"/>
        <v>0.28688524590163939</v>
      </c>
      <c r="AB105" s="1" t="s">
        <v>89</v>
      </c>
      <c r="AC105" s="1" t="s">
        <v>164</v>
      </c>
      <c r="AD105" s="24" t="s">
        <v>164</v>
      </c>
    </row>
    <row r="106" spans="1:30">
      <c r="A106" s="18" t="s">
        <v>104</v>
      </c>
      <c r="B106" s="30">
        <v>59</v>
      </c>
      <c r="C106" s="18">
        <v>178</v>
      </c>
      <c r="D106" s="18">
        <v>85</v>
      </c>
      <c r="E106" s="26">
        <f>0.0061*C106+0.0128*D106-0.1529</f>
        <v>2.0209000000000001</v>
      </c>
      <c r="F106" s="18" t="s">
        <v>25</v>
      </c>
      <c r="G106" s="18" t="s">
        <v>26</v>
      </c>
      <c r="H106" s="18" t="s">
        <v>166</v>
      </c>
      <c r="I106" s="18" t="s">
        <v>77</v>
      </c>
      <c r="J106" s="6" t="s">
        <v>131</v>
      </c>
      <c r="K106" s="18">
        <v>1.9</v>
      </c>
      <c r="L106" s="18">
        <v>23</v>
      </c>
      <c r="M106" s="18">
        <v>40</v>
      </c>
      <c r="N106" s="18">
        <v>39</v>
      </c>
      <c r="O106" s="18">
        <v>39</v>
      </c>
      <c r="P106" s="18">
        <v>54</v>
      </c>
      <c r="Q106" s="18">
        <v>31</v>
      </c>
      <c r="R106" s="18">
        <v>0.7</v>
      </c>
      <c r="S106" s="18">
        <v>33</v>
      </c>
      <c r="T106" s="18">
        <v>3.5</v>
      </c>
      <c r="U106" s="18">
        <v>4.2</v>
      </c>
      <c r="V106" s="18">
        <v>3.5</v>
      </c>
      <c r="W106" s="18">
        <f t="shared" si="19"/>
        <v>11.2</v>
      </c>
      <c r="X106" s="21">
        <f>W106/E106</f>
        <v>5.5420852095600965</v>
      </c>
      <c r="Y106" s="7">
        <f t="shared" si="20"/>
        <v>0.3125</v>
      </c>
      <c r="Z106" s="21">
        <f t="shared" si="21"/>
        <v>0.37500000000000006</v>
      </c>
      <c r="AA106" s="21">
        <f t="shared" si="22"/>
        <v>0.3125</v>
      </c>
      <c r="AB106" s="18" t="s">
        <v>72</v>
      </c>
      <c r="AC106" s="18" t="s">
        <v>164</v>
      </c>
      <c r="AD106" s="24" t="s">
        <v>164</v>
      </c>
    </row>
    <row r="107" spans="1:30" s="17" customFormat="1">
      <c r="A107" s="22" t="s">
        <v>104</v>
      </c>
      <c r="B107" s="30">
        <v>65</v>
      </c>
      <c r="C107" s="18">
        <v>169</v>
      </c>
      <c r="D107" s="18">
        <v>83</v>
      </c>
      <c r="E107" s="26">
        <f>0.0061*C107+0.0128*D107-0.1529</f>
        <v>1.9404000000000001</v>
      </c>
      <c r="F107" s="18" t="s">
        <v>27</v>
      </c>
      <c r="G107" s="18" t="s">
        <v>74</v>
      </c>
      <c r="H107" s="1" t="s">
        <v>161</v>
      </c>
      <c r="I107" s="1" t="s">
        <v>82</v>
      </c>
      <c r="J107" s="6" t="s">
        <v>142</v>
      </c>
      <c r="K107" s="1">
        <v>1.9</v>
      </c>
      <c r="L107" s="1">
        <v>55</v>
      </c>
      <c r="M107" s="1">
        <v>49</v>
      </c>
      <c r="N107" s="1">
        <v>42</v>
      </c>
      <c r="O107" s="1">
        <v>33</v>
      </c>
      <c r="P107" s="1">
        <v>49</v>
      </c>
      <c r="Q107" s="1">
        <v>32</v>
      </c>
      <c r="R107" s="1">
        <v>0.62</v>
      </c>
      <c r="S107" s="1">
        <v>36</v>
      </c>
      <c r="T107" s="1">
        <v>3.9</v>
      </c>
      <c r="U107" s="1">
        <v>4.3</v>
      </c>
      <c r="V107" s="1">
        <v>3.5</v>
      </c>
      <c r="W107" s="1">
        <f t="shared" si="19"/>
        <v>11.7</v>
      </c>
      <c r="X107" s="4">
        <f>W107/E107</f>
        <v>6.0296846011131722</v>
      </c>
      <c r="Y107" s="7">
        <f t="shared" si="20"/>
        <v>0.33333333333333337</v>
      </c>
      <c r="Z107" s="4">
        <f t="shared" si="21"/>
        <v>0.36752136752136755</v>
      </c>
      <c r="AA107" s="4">
        <f t="shared" si="22"/>
        <v>0.29914529914529914</v>
      </c>
      <c r="AB107" s="1" t="s">
        <v>71</v>
      </c>
      <c r="AC107" s="18" t="s">
        <v>164</v>
      </c>
      <c r="AD107" s="24" t="s">
        <v>164</v>
      </c>
    </row>
    <row r="108" spans="1:30" s="17" customFormat="1">
      <c r="A108" s="18" t="s">
        <v>104</v>
      </c>
      <c r="B108" s="30">
        <v>58</v>
      </c>
      <c r="C108" s="18">
        <v>172</v>
      </c>
      <c r="D108" s="18">
        <v>84</v>
      </c>
      <c r="E108" s="26">
        <f>0.0061*172+0.0128*84-0.1529</f>
        <v>1.9715000000000005</v>
      </c>
      <c r="F108" s="18" t="s">
        <v>5</v>
      </c>
      <c r="G108" s="18" t="s">
        <v>7</v>
      </c>
      <c r="H108" s="18" t="s">
        <v>166</v>
      </c>
      <c r="I108" s="18" t="s">
        <v>77</v>
      </c>
      <c r="J108" s="6" t="s">
        <v>131</v>
      </c>
      <c r="K108" s="18">
        <v>1.6</v>
      </c>
      <c r="L108" s="18">
        <v>21</v>
      </c>
      <c r="M108" s="18">
        <v>38</v>
      </c>
      <c r="N108" s="18">
        <v>47</v>
      </c>
      <c r="O108" s="18">
        <v>25</v>
      </c>
      <c r="P108" s="18">
        <v>63</v>
      </c>
      <c r="Q108" s="18">
        <v>38</v>
      </c>
      <c r="R108" s="18">
        <v>0.68</v>
      </c>
      <c r="S108" s="18">
        <v>32</v>
      </c>
      <c r="T108" s="18">
        <v>3.6</v>
      </c>
      <c r="U108" s="18">
        <v>3.4</v>
      </c>
      <c r="V108" s="18">
        <v>3.2</v>
      </c>
      <c r="W108" s="18">
        <f t="shared" si="19"/>
        <v>10.199999999999999</v>
      </c>
      <c r="X108" s="4">
        <f>W108/E108</f>
        <v>5.1737255896525474</v>
      </c>
      <c r="Y108" s="7">
        <f t="shared" si="20"/>
        <v>0.35294117647058826</v>
      </c>
      <c r="Z108" s="4">
        <f t="shared" si="21"/>
        <v>0.33333333333333337</v>
      </c>
      <c r="AA108" s="4">
        <f t="shared" si="22"/>
        <v>0.31372549019607848</v>
      </c>
      <c r="AB108" s="1" t="s">
        <v>71</v>
      </c>
      <c r="AC108" s="18" t="s">
        <v>164</v>
      </c>
      <c r="AD108" s="24" t="s">
        <v>164</v>
      </c>
    </row>
    <row r="109" spans="1:30">
      <c r="A109" s="18" t="s">
        <v>104</v>
      </c>
      <c r="B109" s="30">
        <v>49</v>
      </c>
      <c r="C109" s="1">
        <v>174</v>
      </c>
      <c r="D109" s="1">
        <v>85</v>
      </c>
      <c r="E109" s="26">
        <f>0.0061*174+0.0128*85-0.1529</f>
        <v>1.9964999999999999</v>
      </c>
      <c r="F109" s="1" t="s">
        <v>124</v>
      </c>
      <c r="G109" s="1" t="s">
        <v>12</v>
      </c>
      <c r="H109" s="1" t="s">
        <v>161</v>
      </c>
      <c r="I109" s="1" t="s">
        <v>81</v>
      </c>
      <c r="J109" s="6" t="s">
        <v>136</v>
      </c>
      <c r="K109" s="1">
        <v>1.6</v>
      </c>
      <c r="L109" s="1">
        <v>22</v>
      </c>
      <c r="M109" s="1">
        <v>42</v>
      </c>
      <c r="N109" s="1">
        <v>45</v>
      </c>
      <c r="O109" s="1">
        <v>29</v>
      </c>
      <c r="P109" s="1">
        <v>53</v>
      </c>
      <c r="Q109" s="1">
        <v>41</v>
      </c>
      <c r="R109" s="1">
        <v>0.62</v>
      </c>
      <c r="S109" s="1">
        <v>36</v>
      </c>
      <c r="T109" s="1">
        <v>3.8</v>
      </c>
      <c r="U109" s="1">
        <v>5.6</v>
      </c>
      <c r="V109" s="1">
        <v>3.5</v>
      </c>
      <c r="W109" s="1">
        <f t="shared" si="19"/>
        <v>12.899999999999999</v>
      </c>
      <c r="X109" s="4">
        <f>W109/E109</f>
        <v>6.4613072877535682</v>
      </c>
      <c r="Y109" s="7">
        <f t="shared" si="20"/>
        <v>0.29457364341085274</v>
      </c>
      <c r="Z109" s="4">
        <f t="shared" si="21"/>
        <v>0.43410852713178294</v>
      </c>
      <c r="AA109" s="4">
        <f t="shared" si="22"/>
        <v>0.27131782945736438</v>
      </c>
      <c r="AB109" s="1" t="s">
        <v>89</v>
      </c>
      <c r="AC109" s="18" t="s">
        <v>164</v>
      </c>
      <c r="AD109" s="24" t="s">
        <v>164</v>
      </c>
    </row>
    <row r="110" spans="1:30">
      <c r="A110" s="18" t="s">
        <v>103</v>
      </c>
      <c r="B110" s="30">
        <v>64</v>
      </c>
      <c r="C110" s="1">
        <v>167</v>
      </c>
      <c r="D110" s="1">
        <v>84</v>
      </c>
      <c r="E110" s="26">
        <f>0.0061*167+0.0128*84-0.1529</f>
        <v>1.9410000000000005</v>
      </c>
      <c r="F110" s="1" t="s">
        <v>22</v>
      </c>
      <c r="G110" s="1" t="s">
        <v>7</v>
      </c>
      <c r="H110" s="1" t="s">
        <v>161</v>
      </c>
      <c r="I110" s="1" t="s">
        <v>82</v>
      </c>
      <c r="J110" s="6" t="s">
        <v>144</v>
      </c>
      <c r="K110" s="1">
        <v>1.5</v>
      </c>
      <c r="L110" s="1">
        <v>21</v>
      </c>
      <c r="M110" s="1">
        <v>52</v>
      </c>
      <c r="N110" s="1">
        <v>47</v>
      </c>
      <c r="O110" s="1">
        <v>37</v>
      </c>
      <c r="P110" s="1">
        <v>50</v>
      </c>
      <c r="Q110" s="1">
        <v>32</v>
      </c>
      <c r="R110" s="1">
        <v>0.64</v>
      </c>
      <c r="S110" s="1">
        <v>31</v>
      </c>
      <c r="T110" s="1">
        <v>4.7</v>
      </c>
      <c r="U110" s="1">
        <v>4.8</v>
      </c>
      <c r="V110" s="1">
        <v>4.3</v>
      </c>
      <c r="W110" s="1">
        <f t="shared" si="19"/>
        <v>13.8</v>
      </c>
      <c r="X110" s="4">
        <f>W110/E110</f>
        <v>7.1097372488408022</v>
      </c>
      <c r="Y110" s="7">
        <f t="shared" si="20"/>
        <v>0.34057971014492755</v>
      </c>
      <c r="Z110" s="4">
        <f t="shared" si="21"/>
        <v>0.34782608695652173</v>
      </c>
      <c r="AA110" s="4">
        <f t="shared" si="22"/>
        <v>0.31159420289855072</v>
      </c>
      <c r="AB110" s="1" t="s">
        <v>72</v>
      </c>
      <c r="AC110" s="18" t="s">
        <v>164</v>
      </c>
      <c r="AD110" s="24" t="s">
        <v>164</v>
      </c>
    </row>
    <row r="111" spans="1:30">
      <c r="A111" s="1" t="s">
        <v>104</v>
      </c>
      <c r="B111" s="30">
        <v>64</v>
      </c>
      <c r="C111" s="1">
        <v>172</v>
      </c>
      <c r="D111" s="1">
        <v>86</v>
      </c>
      <c r="E111" s="26">
        <f>0.0061*C111+0.0128*D111-0.1529</f>
        <v>1.9971000000000003</v>
      </c>
      <c r="F111" s="1" t="s">
        <v>41</v>
      </c>
      <c r="G111" s="1" t="s">
        <v>42</v>
      </c>
      <c r="H111" s="1" t="s">
        <v>161</v>
      </c>
      <c r="I111" s="1" t="s">
        <v>79</v>
      </c>
      <c r="J111" s="6" t="s">
        <v>131</v>
      </c>
      <c r="K111" s="1">
        <v>2</v>
      </c>
      <c r="L111" s="1">
        <v>53</v>
      </c>
      <c r="M111" s="1">
        <v>50</v>
      </c>
      <c r="N111" s="1">
        <v>46</v>
      </c>
      <c r="O111" s="1">
        <v>33</v>
      </c>
      <c r="P111" s="1">
        <v>41</v>
      </c>
      <c r="Q111" s="1">
        <v>27</v>
      </c>
      <c r="R111" s="1">
        <v>0.65</v>
      </c>
      <c r="S111" s="1">
        <v>29</v>
      </c>
      <c r="T111" s="1">
        <v>3</v>
      </c>
      <c r="U111" s="1">
        <v>4.3</v>
      </c>
      <c r="V111" s="1">
        <v>3.5</v>
      </c>
      <c r="W111" s="1">
        <f t="shared" si="19"/>
        <v>10.8</v>
      </c>
      <c r="X111" s="4">
        <f>W111/E111</f>
        <v>5.40784136998648</v>
      </c>
      <c r="Y111" s="7">
        <f t="shared" si="20"/>
        <v>0.27777777777777773</v>
      </c>
      <c r="Z111" s="4">
        <f t="shared" si="21"/>
        <v>0.39814814814814808</v>
      </c>
      <c r="AA111" s="4">
        <f t="shared" si="22"/>
        <v>0.32407407407407407</v>
      </c>
      <c r="AB111" s="1" t="s">
        <v>71</v>
      </c>
      <c r="AC111" s="18" t="s">
        <v>164</v>
      </c>
      <c r="AD111" s="24" t="s">
        <v>164</v>
      </c>
    </row>
    <row r="112" spans="1:30" s="17" customFormat="1">
      <c r="A112" s="18" t="s">
        <v>104</v>
      </c>
      <c r="B112" s="30">
        <v>63</v>
      </c>
      <c r="C112" s="18">
        <v>168</v>
      </c>
      <c r="D112" s="18">
        <v>85</v>
      </c>
      <c r="E112" s="26">
        <f>0.0061*C112+0.0128*D112-0.1529</f>
        <v>1.9599</v>
      </c>
      <c r="F112" s="18" t="s">
        <v>27</v>
      </c>
      <c r="G112" s="18" t="s">
        <v>21</v>
      </c>
      <c r="H112" s="18" t="s">
        <v>161</v>
      </c>
      <c r="I112" s="18" t="s">
        <v>84</v>
      </c>
      <c r="J112" s="6" t="s">
        <v>141</v>
      </c>
      <c r="K112" s="18">
        <v>1.8</v>
      </c>
      <c r="L112" s="18">
        <v>72</v>
      </c>
      <c r="M112" s="18">
        <v>48</v>
      </c>
      <c r="N112" s="18">
        <v>41</v>
      </c>
      <c r="O112" s="18">
        <v>41</v>
      </c>
      <c r="P112" s="18">
        <v>46</v>
      </c>
      <c r="Q112" s="18">
        <v>30</v>
      </c>
      <c r="R112" s="18">
        <v>0.62</v>
      </c>
      <c r="S112" s="18">
        <v>35</v>
      </c>
      <c r="T112" s="18">
        <v>3.6</v>
      </c>
      <c r="U112" s="18">
        <v>4.3</v>
      </c>
      <c r="V112" s="18">
        <v>3.9</v>
      </c>
      <c r="W112" s="18">
        <f t="shared" si="19"/>
        <v>11.8</v>
      </c>
      <c r="X112" s="21">
        <f>W112/E112</f>
        <v>6.0207153426195221</v>
      </c>
      <c r="Y112" s="7">
        <f t="shared" si="20"/>
        <v>0.30508474576271183</v>
      </c>
      <c r="Z112" s="21">
        <f t="shared" si="21"/>
        <v>0.36440677966101692</v>
      </c>
      <c r="AA112" s="21">
        <f t="shared" si="22"/>
        <v>0.33050847457627114</v>
      </c>
      <c r="AB112" s="18" t="s">
        <v>90</v>
      </c>
      <c r="AC112" s="18" t="s">
        <v>164</v>
      </c>
      <c r="AD112" s="24" t="s">
        <v>164</v>
      </c>
    </row>
    <row r="113" spans="1:30">
      <c r="A113" s="22" t="s">
        <v>104</v>
      </c>
      <c r="B113" s="30">
        <v>49</v>
      </c>
      <c r="C113" s="18">
        <v>171</v>
      </c>
      <c r="D113" s="18">
        <v>86</v>
      </c>
      <c r="E113" s="26">
        <f>0.0061*C113+0.0128*D113-0.1529</f>
        <v>1.9910000000000003</v>
      </c>
      <c r="F113" s="18" t="s">
        <v>124</v>
      </c>
      <c r="G113" s="18" t="s">
        <v>7</v>
      </c>
      <c r="H113" s="18" t="s">
        <v>161</v>
      </c>
      <c r="I113" s="18" t="s">
        <v>81</v>
      </c>
      <c r="J113" s="6" t="s">
        <v>136</v>
      </c>
      <c r="K113" s="18">
        <v>1.7</v>
      </c>
      <c r="L113" s="18">
        <v>33</v>
      </c>
      <c r="M113" s="18">
        <v>56</v>
      </c>
      <c r="N113" s="18">
        <v>44</v>
      </c>
      <c r="O113" s="18">
        <v>30</v>
      </c>
      <c r="P113" s="18">
        <v>54</v>
      </c>
      <c r="Q113" s="18">
        <v>33</v>
      </c>
      <c r="R113" s="18">
        <v>0.62</v>
      </c>
      <c r="S113" s="18">
        <v>39</v>
      </c>
      <c r="T113" s="18">
        <v>3.8</v>
      </c>
      <c r="U113" s="18">
        <v>5.5</v>
      </c>
      <c r="V113" s="18">
        <v>3.6</v>
      </c>
      <c r="W113" s="18">
        <f t="shared" si="19"/>
        <v>12.9</v>
      </c>
      <c r="X113" s="21">
        <f>W113/E113</f>
        <v>6.4791562029131082</v>
      </c>
      <c r="Y113" s="7">
        <f t="shared" si="20"/>
        <v>0.29457364341085268</v>
      </c>
      <c r="Z113" s="21">
        <f t="shared" si="21"/>
        <v>0.4263565891472868</v>
      </c>
      <c r="AA113" s="21">
        <f t="shared" si="22"/>
        <v>0.27906976744186046</v>
      </c>
      <c r="AB113" s="18" t="s">
        <v>71</v>
      </c>
      <c r="AC113" s="18" t="s">
        <v>164</v>
      </c>
      <c r="AD113" s="24" t="s">
        <v>164</v>
      </c>
    </row>
    <row r="114" spans="1:30">
      <c r="A114" s="18" t="s">
        <v>104</v>
      </c>
      <c r="B114" s="30">
        <v>61</v>
      </c>
      <c r="C114" s="18">
        <v>179</v>
      </c>
      <c r="D114" s="18">
        <v>89</v>
      </c>
      <c r="E114" s="26">
        <f>0.0061*C114+0.0128*D114-0.1529</f>
        <v>2.0782000000000003</v>
      </c>
      <c r="F114" s="20" t="s">
        <v>55</v>
      </c>
      <c r="G114" s="20" t="s">
        <v>60</v>
      </c>
      <c r="H114" s="20" t="s">
        <v>163</v>
      </c>
      <c r="I114" s="20" t="s">
        <v>78</v>
      </c>
      <c r="J114" s="6" t="s">
        <v>131</v>
      </c>
      <c r="K114" s="18">
        <v>2.1</v>
      </c>
      <c r="L114" s="20">
        <v>32</v>
      </c>
      <c r="M114" s="20">
        <v>51</v>
      </c>
      <c r="N114" s="20">
        <v>39</v>
      </c>
      <c r="O114" s="20">
        <v>42</v>
      </c>
      <c r="P114" s="18">
        <v>44</v>
      </c>
      <c r="Q114" s="18">
        <v>31</v>
      </c>
      <c r="R114" s="18">
        <v>0.6</v>
      </c>
      <c r="S114" s="18">
        <v>28</v>
      </c>
      <c r="T114" s="18">
        <v>3.2</v>
      </c>
      <c r="U114" s="18">
        <v>3.7</v>
      </c>
      <c r="V114" s="18">
        <v>2.5</v>
      </c>
      <c r="W114" s="18">
        <f t="shared" si="19"/>
        <v>9.4</v>
      </c>
      <c r="X114" s="21">
        <f>W114/E114</f>
        <v>4.5231450293523237</v>
      </c>
      <c r="Y114" s="7">
        <f t="shared" si="20"/>
        <v>0.34042553191489361</v>
      </c>
      <c r="Z114" s="21">
        <f t="shared" si="21"/>
        <v>0.39361702127659576</v>
      </c>
      <c r="AA114" s="21">
        <f t="shared" si="22"/>
        <v>0.26595744680851063</v>
      </c>
      <c r="AB114" s="18" t="s">
        <v>71</v>
      </c>
      <c r="AC114" s="18" t="s">
        <v>164</v>
      </c>
      <c r="AD114" s="24" t="s">
        <v>164</v>
      </c>
    </row>
    <row r="115" spans="1:30">
      <c r="A115" s="18" t="s">
        <v>104</v>
      </c>
      <c r="B115" s="30">
        <v>61</v>
      </c>
      <c r="C115" s="18">
        <v>179</v>
      </c>
      <c r="D115" s="18">
        <v>89</v>
      </c>
      <c r="E115" s="26">
        <f>0.0061*179+0.0128*89-0.1529</f>
        <v>2.0782000000000003</v>
      </c>
      <c r="F115" s="18" t="s">
        <v>28</v>
      </c>
      <c r="G115" s="18" t="s">
        <v>62</v>
      </c>
      <c r="H115" s="18" t="s">
        <v>161</v>
      </c>
      <c r="I115" s="18" t="s">
        <v>79</v>
      </c>
      <c r="J115" s="6" t="s">
        <v>131</v>
      </c>
      <c r="K115" s="18">
        <v>2.1</v>
      </c>
      <c r="L115" s="18">
        <v>33</v>
      </c>
      <c r="M115" s="18">
        <v>46</v>
      </c>
      <c r="N115" s="18">
        <v>37</v>
      </c>
      <c r="O115" s="18">
        <v>29</v>
      </c>
      <c r="P115" s="18">
        <v>54</v>
      </c>
      <c r="Q115" s="18">
        <v>35</v>
      </c>
      <c r="R115" s="18">
        <v>0.63</v>
      </c>
      <c r="S115" s="18">
        <v>35</v>
      </c>
      <c r="T115" s="18">
        <v>3.6</v>
      </c>
      <c r="U115" s="18">
        <v>4.5999999999999996</v>
      </c>
      <c r="V115" s="1">
        <v>2.9</v>
      </c>
      <c r="W115" s="18">
        <f t="shared" si="19"/>
        <v>11.1</v>
      </c>
      <c r="X115" s="4">
        <f>W115/E115</f>
        <v>5.3411606197671055</v>
      </c>
      <c r="Y115" s="7">
        <f t="shared" si="20"/>
        <v>0.32432432432432434</v>
      </c>
      <c r="Z115" s="4">
        <f t="shared" si="21"/>
        <v>0.4144144144144144</v>
      </c>
      <c r="AA115" s="4">
        <f t="shared" si="22"/>
        <v>0.26126126126126126</v>
      </c>
      <c r="AB115" s="1" t="s">
        <v>89</v>
      </c>
      <c r="AC115" s="18" t="s">
        <v>164</v>
      </c>
      <c r="AD115" s="24" t="s">
        <v>164</v>
      </c>
    </row>
    <row r="116" spans="1:30">
      <c r="A116" s="18" t="s">
        <v>104</v>
      </c>
      <c r="B116" s="30">
        <v>46</v>
      </c>
      <c r="C116" s="18">
        <v>180</v>
      </c>
      <c r="D116" s="18">
        <v>90</v>
      </c>
      <c r="E116" s="26">
        <f>0.0061*180+0.0128*90-0.1529</f>
        <v>2.0971000000000002</v>
      </c>
      <c r="F116" s="18" t="s">
        <v>29</v>
      </c>
      <c r="G116" s="18" t="s">
        <v>30</v>
      </c>
      <c r="H116" s="18" t="s">
        <v>166</v>
      </c>
      <c r="I116" s="18" t="s">
        <v>77</v>
      </c>
      <c r="J116" s="6" t="s">
        <v>131</v>
      </c>
      <c r="K116" s="18">
        <v>1.7</v>
      </c>
      <c r="L116" s="18">
        <v>21</v>
      </c>
      <c r="M116" s="18">
        <v>47</v>
      </c>
      <c r="N116" s="18">
        <v>47</v>
      </c>
      <c r="O116" s="18">
        <v>34</v>
      </c>
      <c r="P116" s="18">
        <v>73</v>
      </c>
      <c r="Q116" s="18">
        <v>49</v>
      </c>
      <c r="R116" s="18">
        <v>0.6</v>
      </c>
      <c r="S116" s="18">
        <v>35</v>
      </c>
      <c r="T116" s="18">
        <v>4.0999999999999996</v>
      </c>
      <c r="U116" s="18">
        <v>4.3</v>
      </c>
      <c r="V116" s="18">
        <v>3</v>
      </c>
      <c r="W116" s="18">
        <f t="shared" si="19"/>
        <v>11.399999999999999</v>
      </c>
      <c r="X116" s="21">
        <f>W116/E116</f>
        <v>5.436078393972628</v>
      </c>
      <c r="Y116" s="7">
        <f t="shared" si="20"/>
        <v>0.35964912280701755</v>
      </c>
      <c r="Z116" s="21">
        <f t="shared" si="21"/>
        <v>0.37719298245614036</v>
      </c>
      <c r="AA116" s="21">
        <f t="shared" si="22"/>
        <v>0.26315789473684215</v>
      </c>
      <c r="AB116" s="18" t="s">
        <v>89</v>
      </c>
      <c r="AC116" s="18" t="s">
        <v>164</v>
      </c>
      <c r="AD116" s="24" t="s">
        <v>164</v>
      </c>
    </row>
    <row r="117" spans="1:30" s="17" customFormat="1">
      <c r="A117" s="20" t="s">
        <v>104</v>
      </c>
      <c r="B117" s="30">
        <v>46</v>
      </c>
      <c r="C117" s="18">
        <v>178</v>
      </c>
      <c r="D117" s="18">
        <v>90</v>
      </c>
      <c r="E117" s="26">
        <f>0.0061*C117+0.0128*D117-0.1529</f>
        <v>2.0849000000000002</v>
      </c>
      <c r="F117" s="20" t="s">
        <v>54</v>
      </c>
      <c r="G117" s="20" t="s">
        <v>61</v>
      </c>
      <c r="H117" s="20" t="s">
        <v>163</v>
      </c>
      <c r="I117" s="20" t="s">
        <v>79</v>
      </c>
      <c r="J117" s="6" t="s">
        <v>131</v>
      </c>
      <c r="K117" s="18">
        <v>1.7</v>
      </c>
      <c r="L117" s="20">
        <v>28</v>
      </c>
      <c r="M117" s="20">
        <v>44</v>
      </c>
      <c r="N117" s="20">
        <v>38</v>
      </c>
      <c r="O117" s="20">
        <v>36</v>
      </c>
      <c r="P117" s="18">
        <v>43</v>
      </c>
      <c r="Q117" s="18">
        <v>28</v>
      </c>
      <c r="R117" s="18">
        <v>0.62</v>
      </c>
      <c r="S117" s="18">
        <v>28</v>
      </c>
      <c r="T117" s="18">
        <v>3.3</v>
      </c>
      <c r="U117" s="18">
        <v>3.2</v>
      </c>
      <c r="V117" s="1">
        <v>2.6</v>
      </c>
      <c r="W117" s="18">
        <f t="shared" si="19"/>
        <v>9.1</v>
      </c>
      <c r="X117" s="4">
        <f>W117/E117</f>
        <v>4.3647177322653361</v>
      </c>
      <c r="Y117" s="7">
        <f t="shared" si="20"/>
        <v>0.36263736263736263</v>
      </c>
      <c r="Z117" s="4">
        <f t="shared" si="21"/>
        <v>0.35164835164835168</v>
      </c>
      <c r="AA117" s="4">
        <f t="shared" si="22"/>
        <v>0.28571428571428575</v>
      </c>
      <c r="AB117" s="1" t="s">
        <v>71</v>
      </c>
      <c r="AC117" s="18" t="s">
        <v>164</v>
      </c>
      <c r="AD117" s="24" t="s">
        <v>164</v>
      </c>
    </row>
    <row r="1048573" spans="2:2">
      <c r="B1048573" s="35">
        <f>AVERAGE(B2:B1048572)</f>
        <v>57.017241379310342</v>
      </c>
    </row>
  </sheetData>
  <phoneticPr fontId="1" type="noConversion"/>
  <pageMargins left="0.7" right="0.7" top="0.75" bottom="0.75" header="0.3" footer="0.3"/>
  <pageSetup paperSize="7" fitToWidth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Lenovo</cp:lastModifiedBy>
  <dcterms:created xsi:type="dcterms:W3CDTF">2018-11-18T03:48:09Z</dcterms:created>
  <dcterms:modified xsi:type="dcterms:W3CDTF">2021-01-12T02:44:38Z</dcterms:modified>
</cp:coreProperties>
</file>